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D:\KCNE1\KCNE1_manuscript\"/>
    </mc:Choice>
  </mc:AlternateContent>
  <xr:revisionPtr revIDLastSave="0" documentId="13_ncr:1_{E295BAB4-DF46-44D6-A1E2-9F81D2A1178F}" xr6:coauthVersionLast="47" xr6:coauthVersionMax="47" xr10:uidLastSave="{00000000-0000-0000-0000-000000000000}"/>
  <bookViews>
    <workbookView xWindow="-120" yWindow="-120" windowWidth="29040" windowHeight="15720" xr2:uid="{B528E3E3-9806-4669-BAA1-358FBD5E968E}"/>
  </bookViews>
  <sheets>
    <sheet name="Sheet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3" i="2" l="1"/>
</calcChain>
</file>

<file path=xl/sharedStrings.xml><?xml version="1.0" encoding="utf-8"?>
<sst xmlns="http://schemas.openxmlformats.org/spreadsheetml/2006/main" count="108" uniqueCount="57">
  <si>
    <t xml:space="preserve">ΔV½,  mV = </t>
  </si>
  <si>
    <t>k</t>
  </si>
  <si>
    <t>residue #</t>
  </si>
  <si>
    <t>variant</t>
  </si>
  <si>
    <t>AVG</t>
  </si>
  <si>
    <t>n</t>
  </si>
  <si>
    <t>N-Term</t>
  </si>
  <si>
    <t>N5K</t>
  </si>
  <si>
    <t>T7I</t>
  </si>
  <si>
    <t>&lt;0.001</t>
  </si>
  <si>
    <t>W17X</t>
  </si>
  <si>
    <t>Q23L</t>
  </si>
  <si>
    <t>TMD</t>
  </si>
  <si>
    <t>Y46X</t>
  </si>
  <si>
    <t>Y46C</t>
  </si>
  <si>
    <t>V47F</t>
  </si>
  <si>
    <t>L51H</t>
  </si>
  <si>
    <t>G52R</t>
  </si>
  <si>
    <t>F53S</t>
  </si>
  <si>
    <t>T58I</t>
  </si>
  <si>
    <t>T58P</t>
  </si>
  <si>
    <t>T58P-L59P</t>
  </si>
  <si>
    <t>L59P</t>
  </si>
  <si>
    <t>G60D</t>
  </si>
  <si>
    <t>R67G</t>
  </si>
  <si>
    <t>K70N</t>
  </si>
  <si>
    <t>K70Q</t>
  </si>
  <si>
    <t>K70M</t>
  </si>
  <si>
    <t>C-Term</t>
  </si>
  <si>
    <t>S74L</t>
  </si>
  <si>
    <t>S74W</t>
  </si>
  <si>
    <t>D76N</t>
  </si>
  <si>
    <t>Y81C</t>
  </si>
  <si>
    <t>Q96R</t>
  </si>
  <si>
    <t>R98W</t>
  </si>
  <si>
    <t>Q117*</t>
  </si>
  <si>
    <t>P value</t>
  </si>
  <si>
    <t>V54V</t>
  </si>
  <si>
    <t>W87R</t>
  </si>
  <si>
    <t xml:space="preserve">KCNE1 </t>
  </si>
  <si>
    <t>Protein</t>
  </si>
  <si>
    <t>domain</t>
  </si>
  <si>
    <t>Supplemental Dataset: Biophysical Properties of KCNQ1-WT + KCNE1-variant channels expressed in the heterozygous state</t>
  </si>
  <si>
    <t>Current Amplitude</t>
  </si>
  <si>
    <t>SD</t>
  </si>
  <si>
    <t>Voltage-Dependence of Activation</t>
  </si>
  <si>
    <t>Activation Kinetics</t>
  </si>
  <si>
    <t>Deactivation Kinetics</t>
  </si>
  <si>
    <t>I, pA/pF, Vm =+60 mV</t>
  </si>
  <si>
    <t>I (Fold WT)</t>
  </si>
  <si>
    <t>V½ (mV)</t>
  </si>
  <si>
    <t>Activation τ  (ms)</t>
  </si>
  <si>
    <t>Activation τ (Fold WT)</t>
  </si>
  <si>
    <t>55,59</t>
  </si>
  <si>
    <t>Deactivation τ  (ms)</t>
  </si>
  <si>
    <t>Deactivation τ  (Fold WT)</t>
  </si>
  <si>
    <r>
      <rPr>
        <b/>
        <i/>
        <sz val="10"/>
        <rFont val="Calibri"/>
        <family val="2"/>
      </rPr>
      <t>k</t>
    </r>
    <r>
      <rPr>
        <b/>
        <sz val="10"/>
        <rFont val="Calibri"/>
        <family val="2"/>
      </rPr>
      <t xml:space="preserve"> (Fold W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mm/dd/yy;@"/>
    <numFmt numFmtId="165" formatCode="0.0000"/>
    <numFmt numFmtId="166" formatCode="0.0E+00"/>
    <numFmt numFmtId="167" formatCode="0.0%"/>
    <numFmt numFmtId="168" formatCode="0.000"/>
    <numFmt numFmtId="169" formatCode="0.0"/>
  </numFmts>
  <fonts count="9" x14ac:knownFonts="1">
    <font>
      <sz val="11"/>
      <color theme="1"/>
      <name val="Aptos Narrow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color rgb="FFFF0000"/>
      <name val="Calibri"/>
      <family val="2"/>
    </font>
    <font>
      <sz val="10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b/>
      <sz val="10"/>
      <color theme="1"/>
      <name val="Aptos Narrow"/>
      <family val="2"/>
      <scheme val="minor"/>
    </font>
    <font>
      <b/>
      <i/>
      <sz val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164" fontId="1" fillId="0" borderId="0" xfId="0" applyNumberFormat="1" applyFont="1" applyAlignment="1">
      <alignment horizontal="left" indent="1"/>
    </xf>
    <xf numFmtId="0" fontId="1" fillId="0" borderId="0" xfId="0" applyFont="1" applyAlignment="1">
      <alignment horizontal="left" indent="1"/>
    </xf>
    <xf numFmtId="0" fontId="1" fillId="0" borderId="0" xfId="0" applyFont="1" applyAlignment="1">
      <alignment horizontal="right" indent="1"/>
    </xf>
    <xf numFmtId="0" fontId="1" fillId="0" borderId="0" xfId="0" applyFont="1"/>
    <xf numFmtId="2" fontId="1" fillId="0" borderId="0" xfId="0" applyNumberFormat="1" applyFont="1" applyAlignment="1">
      <alignment horizontal="right" indent="1"/>
    </xf>
    <xf numFmtId="167" fontId="1" fillId="0" borderId="0" xfId="0" applyNumberFormat="1" applyFont="1" applyAlignment="1">
      <alignment horizontal="right" indent="1"/>
    </xf>
    <xf numFmtId="168" fontId="1" fillId="0" borderId="0" xfId="0" applyNumberFormat="1" applyFont="1" applyAlignment="1">
      <alignment horizontal="right" indent="1"/>
    </xf>
    <xf numFmtId="1" fontId="1" fillId="0" borderId="0" xfId="0" applyNumberFormat="1" applyFont="1" applyAlignment="1">
      <alignment horizontal="right" indent="1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left" indent="1"/>
    </xf>
    <xf numFmtId="2" fontId="1" fillId="0" borderId="0" xfId="0" applyNumberFormat="1" applyFont="1" applyAlignment="1">
      <alignment horizontal="left" indent="1"/>
    </xf>
    <xf numFmtId="0" fontId="1" fillId="0" borderId="0" xfId="0" applyFont="1" applyProtection="1">
      <protection locked="0"/>
    </xf>
    <xf numFmtId="2" fontId="1" fillId="0" borderId="0" xfId="0" applyNumberFormat="1" applyFont="1" applyAlignment="1">
      <alignment horizontal="right" indent="2"/>
    </xf>
    <xf numFmtId="11" fontId="1" fillId="0" borderId="0" xfId="0" applyNumberFormat="1" applyFont="1" applyProtection="1">
      <protection locked="0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Protection="1">
      <protection locked="0"/>
    </xf>
    <xf numFmtId="11" fontId="1" fillId="0" borderId="0" xfId="0" applyNumberFormat="1" applyFont="1"/>
    <xf numFmtId="11" fontId="1" fillId="0" borderId="0" xfId="0" applyNumberFormat="1" applyFont="1" applyAlignment="1" applyProtection="1">
      <alignment horizontal="right" indent="1"/>
      <protection locked="0"/>
    </xf>
    <xf numFmtId="11" fontId="1" fillId="0" borderId="0" xfId="0" applyNumberFormat="1" applyFont="1" applyAlignment="1">
      <alignment horizontal="right" indent="1"/>
    </xf>
    <xf numFmtId="2" fontId="1" fillId="0" borderId="0" xfId="0" applyNumberFormat="1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right"/>
    </xf>
    <xf numFmtId="0" fontId="2" fillId="0" borderId="0" xfId="0" applyFont="1" applyAlignment="1">
      <alignment horizontal="right" indent="1"/>
    </xf>
    <xf numFmtId="2" fontId="2" fillId="0" borderId="0" xfId="0" applyNumberFormat="1" applyFont="1" applyAlignment="1">
      <alignment horizontal="right" indent="1"/>
    </xf>
    <xf numFmtId="168" fontId="2" fillId="0" borderId="0" xfId="0" applyNumberFormat="1" applyFont="1" applyAlignment="1">
      <alignment horizontal="right" indent="1"/>
    </xf>
    <xf numFmtId="1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right" indent="1"/>
    </xf>
    <xf numFmtId="1" fontId="2" fillId="0" borderId="0" xfId="0" applyNumberFormat="1" applyFont="1" applyAlignment="1">
      <alignment vertical="center" wrapText="1"/>
    </xf>
    <xf numFmtId="2" fontId="3" fillId="0" borderId="0" xfId="0" applyNumberFormat="1" applyFont="1" applyAlignment="1">
      <alignment horizontal="right" indent="1"/>
    </xf>
    <xf numFmtId="1" fontId="2" fillId="0" borderId="0" xfId="0" quotePrefix="1" applyNumberFormat="1" applyFont="1" applyAlignment="1">
      <alignment horizontal="right" indent="1"/>
    </xf>
    <xf numFmtId="165" fontId="3" fillId="0" borderId="0" xfId="0" applyNumberFormat="1" applyFont="1"/>
    <xf numFmtId="166" fontId="1" fillId="0" borderId="0" xfId="0" applyNumberFormat="1" applyFont="1" applyAlignment="1" applyProtection="1">
      <alignment horizontal="right" indent="1"/>
      <protection locked="0"/>
    </xf>
    <xf numFmtId="0" fontId="1" fillId="0" borderId="0" xfId="0" applyFont="1" applyAlignment="1" applyProtection="1">
      <alignment horizontal="left" indent="1"/>
      <protection locked="0"/>
    </xf>
    <xf numFmtId="0" fontId="4" fillId="0" borderId="0" xfId="0" applyFont="1"/>
    <xf numFmtId="1" fontId="2" fillId="0" borderId="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right" indent="1"/>
    </xf>
    <xf numFmtId="0" fontId="1" fillId="0" borderId="1" xfId="0" applyFont="1" applyBorder="1" applyAlignment="1">
      <alignment horizontal="right" indent="1"/>
    </xf>
    <xf numFmtId="1" fontId="1" fillId="0" borderId="1" xfId="0" applyNumberFormat="1" applyFont="1" applyBorder="1" applyAlignment="1">
      <alignment horizontal="right" indent="1"/>
    </xf>
    <xf numFmtId="168" fontId="1" fillId="0" borderId="0" xfId="0" quotePrefix="1" applyNumberFormat="1" applyFont="1" applyAlignment="1">
      <alignment horizontal="right" indent="1"/>
    </xf>
    <xf numFmtId="0" fontId="2" fillId="0" borderId="0" xfId="0" applyFont="1"/>
    <xf numFmtId="0" fontId="2" fillId="0" borderId="0" xfId="0" quotePrefix="1" applyFont="1"/>
    <xf numFmtId="0" fontId="1" fillId="0" borderId="1" xfId="0" applyFont="1" applyBorder="1" applyProtection="1">
      <protection locked="0"/>
    </xf>
    <xf numFmtId="0" fontId="1" fillId="0" borderId="1" xfId="0" applyFont="1" applyBorder="1"/>
    <xf numFmtId="11" fontId="1" fillId="0" borderId="1" xfId="0" applyNumberFormat="1" applyFont="1" applyBorder="1" applyAlignment="1">
      <alignment horizontal="right" indent="1"/>
    </xf>
    <xf numFmtId="0" fontId="1" fillId="0" borderId="3" xfId="0" applyFont="1" applyBorder="1"/>
    <xf numFmtId="11" fontId="1" fillId="0" borderId="3" xfId="0" applyNumberFormat="1" applyFont="1" applyBorder="1" applyAlignment="1" applyProtection="1">
      <alignment horizontal="right" indent="1"/>
      <protection locked="0"/>
    </xf>
    <xf numFmtId="0" fontId="5" fillId="0" borderId="0" xfId="0" applyFont="1" applyAlignment="1">
      <alignment horizontal="left"/>
    </xf>
    <xf numFmtId="167" fontId="2" fillId="0" borderId="0" xfId="0" applyNumberFormat="1" applyFont="1"/>
    <xf numFmtId="0" fontId="2" fillId="0" borderId="1" xfId="0" applyFont="1" applyBorder="1" applyAlignment="1">
      <alignment horizontal="right" indent="1"/>
    </xf>
    <xf numFmtId="2" fontId="2" fillId="0" borderId="3" xfId="0" applyNumberFormat="1" applyFont="1" applyBorder="1" applyAlignment="1">
      <alignment horizontal="right" indent="1"/>
    </xf>
    <xf numFmtId="0" fontId="1" fillId="0" borderId="2" xfId="0" applyFont="1" applyBorder="1" applyAlignment="1">
      <alignment horizontal="right" indent="1"/>
    </xf>
    <xf numFmtId="1" fontId="1" fillId="0" borderId="2" xfId="0" applyNumberFormat="1" applyFont="1" applyBorder="1" applyAlignment="1">
      <alignment horizontal="right" indent="1"/>
    </xf>
    <xf numFmtId="164" fontId="1" fillId="0" borderId="1" xfId="0" applyNumberFormat="1" applyFont="1" applyBorder="1" applyAlignment="1">
      <alignment horizontal="left" indent="1"/>
    </xf>
    <xf numFmtId="1" fontId="1" fillId="0" borderId="1" xfId="0" applyNumberFormat="1" applyFont="1" applyBorder="1" applyAlignment="1">
      <alignment horizontal="left" indent="1"/>
    </xf>
    <xf numFmtId="0" fontId="4" fillId="0" borderId="1" xfId="0" applyFont="1" applyBorder="1"/>
    <xf numFmtId="0" fontId="7" fillId="4" borderId="3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7" fillId="4" borderId="1" xfId="0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9" fontId="7" fillId="5" borderId="3" xfId="0" applyNumberFormat="1" applyFont="1" applyFill="1" applyBorder="1" applyAlignment="1">
      <alignment horizontal="center"/>
    </xf>
    <xf numFmtId="169" fontId="7" fillId="5" borderId="0" xfId="0" applyNumberFormat="1" applyFont="1" applyFill="1" applyAlignment="1">
      <alignment horizontal="center"/>
    </xf>
    <xf numFmtId="169" fontId="7" fillId="5" borderId="1" xfId="0" applyNumberFormat="1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167" fontId="2" fillId="0" borderId="0" xfId="0" applyNumberFormat="1" applyFont="1" applyAlignment="1">
      <alignment horizontal="center"/>
    </xf>
    <xf numFmtId="169" fontId="6" fillId="3" borderId="3" xfId="0" applyNumberFormat="1" applyFont="1" applyFill="1" applyBorder="1" applyAlignment="1">
      <alignment horizontal="center"/>
    </xf>
    <xf numFmtId="169" fontId="6" fillId="3" borderId="0" xfId="0" applyNumberFormat="1" applyFont="1" applyFill="1" applyAlignment="1">
      <alignment horizontal="center"/>
    </xf>
    <xf numFmtId="169" fontId="6" fillId="3" borderId="1" xfId="0" applyNumberFormat="1" applyFont="1" applyFill="1" applyBorder="1" applyAlignment="1">
      <alignment horizontal="center"/>
    </xf>
    <xf numFmtId="2" fontId="2" fillId="0" borderId="0" xfId="0" applyNumberFormat="1" applyFont="1" applyAlignment="1"/>
    <xf numFmtId="2" fontId="8" fillId="0" borderId="3" xfId="0" applyNumberFormat="1" applyFont="1" applyBorder="1" applyAlignment="1">
      <alignment horizontal="center"/>
    </xf>
    <xf numFmtId="2" fontId="8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KCNE1\KCNE1_Processed_Data\KCNE1_ProccesedData_Heterozygous\Averaged_data\5_N-K_70_K-N_74_S-L_74_S-W_220106_M1_Chip1-220216_M1_Chip4-LC_0524.xlsm" TargetMode="External"/><Relationship Id="rId1" Type="http://schemas.openxmlformats.org/officeDocument/2006/relationships/externalLinkPath" Target="/KCNE1/KCNE1_Processed_Data/KCNE1_ProccesedData_Heterozygous/Averaged_data/5_N-K_70_K-N_74_S-L_74_S-W_220106_M1_Chip1-220216_M1_Chip4-LC_0524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lters"/>
      <sheetName val="RawData (C)"/>
      <sheetName val="Data (Control)"/>
      <sheetName val="Values (C)"/>
      <sheetName val="Transposed (C)"/>
      <sheetName val="RawData (D)"/>
      <sheetName val="Data (Drug)"/>
      <sheetName val="Values (D)"/>
      <sheetName val="Transposed (D)"/>
      <sheetName val="RawData (D2)"/>
      <sheetName val="1"/>
      <sheetName val="2"/>
      <sheetName val="3"/>
      <sheetName val="4"/>
      <sheetName val="5"/>
      <sheetName val="6"/>
      <sheetName val="IVs&amp;Act"/>
      <sheetName val="stats"/>
      <sheetName val="Activation Curves"/>
      <sheetName val="trac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728">
          <cell r="AW728" t="str">
            <v xml:space="preserve"> 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2C76-62F0-4829-8F0E-910B959B2013}">
  <dimension ref="A1:BK76"/>
  <sheetViews>
    <sheetView tabSelected="1" zoomScale="80" zoomScaleNormal="80" workbookViewId="0">
      <pane xSplit="3" ySplit="6" topLeftCell="D7" activePane="bottomRight" state="frozen"/>
      <selection pane="topRight" activeCell="F1" sqref="F1"/>
      <selection pane="bottomLeft" activeCell="A6" sqref="A6"/>
      <selection pane="bottomRight" activeCell="AC4" sqref="AC4:AD4"/>
    </sheetView>
  </sheetViews>
  <sheetFormatPr defaultRowHeight="12.75" x14ac:dyDescent="0.2"/>
  <cols>
    <col min="1" max="1" width="8.7109375" style="1" customWidth="1"/>
    <col min="2" max="2" width="10.7109375" style="1" customWidth="1"/>
    <col min="3" max="3" width="9.140625" style="34"/>
    <col min="4" max="4" width="5.7109375" style="4" customWidth="1"/>
    <col min="5" max="5" width="9.28515625" style="5" bestFit="1" customWidth="1"/>
    <col min="6" max="6" width="9.28515625" style="5" customWidth="1"/>
    <col min="7" max="7" width="5.7109375" style="4" customWidth="1"/>
    <col min="8" max="9" width="9.28515625" style="6" customWidth="1"/>
    <col min="10" max="10" width="5.7109375" style="6" customWidth="1"/>
    <col min="11" max="11" width="9.28515625" style="7" customWidth="1"/>
    <col min="12" max="12" width="5.7109375" style="4" customWidth="1"/>
    <col min="13" max="13" width="5.7109375" style="3" customWidth="1"/>
    <col min="14" max="15" width="5.7109375" style="4" customWidth="1"/>
    <col min="16" max="17" width="9.28515625" style="5" customWidth="1"/>
    <col min="18" max="18" width="5.7109375" style="5" customWidth="1"/>
    <col min="19" max="20" width="9.28515625" style="5" customWidth="1"/>
    <col min="21" max="21" width="5.7109375" style="5" customWidth="1"/>
    <col min="22" max="22" width="9.28515625" style="7" customWidth="1"/>
    <col min="23" max="23" width="5.7109375" style="4" customWidth="1"/>
    <col min="24" max="25" width="5.7109375" style="3" customWidth="1"/>
    <col min="26" max="26" width="9.28515625" style="4" customWidth="1"/>
    <col min="27" max="27" width="9.28515625" style="5" customWidth="1"/>
    <col min="28" max="28" width="5.7109375" style="5" customWidth="1"/>
    <col min="29" max="29" width="9.140625" style="5"/>
    <col min="30" max="30" width="9.28515625" style="5" customWidth="1"/>
    <col min="31" max="31" width="5.7109375" style="5" customWidth="1"/>
    <col min="32" max="32" width="9.28515625" style="7" customWidth="1"/>
    <col min="33" max="33" width="5.7109375" style="5" customWidth="1"/>
    <col min="34" max="34" width="5.7109375" style="4" customWidth="1"/>
    <col min="35" max="35" width="5.7109375" style="3" customWidth="1"/>
    <col min="36" max="36" width="5.7109375" style="4" customWidth="1"/>
    <col min="37" max="37" width="9.28515625" style="4" customWidth="1"/>
    <col min="38" max="38" width="9.28515625" style="5" customWidth="1"/>
    <col min="39" max="39" width="5.7109375" style="5" customWidth="1"/>
    <col min="40" max="41" width="9.28515625" style="5" customWidth="1"/>
    <col min="42" max="42" width="5.7109375" style="5" customWidth="1"/>
    <col min="43" max="43" width="9.28515625" style="7" customWidth="1"/>
    <col min="44" max="44" width="5.7109375" style="5" customWidth="1"/>
    <col min="45" max="45" width="5.7109375" style="4" customWidth="1"/>
    <col min="46" max="46" width="5.7109375" style="3" customWidth="1"/>
    <col min="47" max="47" width="5.7109375" style="4" customWidth="1"/>
    <col min="48" max="48" width="9.28515625" style="4" customWidth="1"/>
    <col min="49" max="49" width="9.28515625" style="5" customWidth="1"/>
    <col min="50" max="50" width="5.7109375" style="5" customWidth="1"/>
    <col min="51" max="52" width="9.28515625" style="5" customWidth="1"/>
    <col min="53" max="53" width="5.7109375" style="5" customWidth="1"/>
    <col min="54" max="54" width="9.28515625" style="7" customWidth="1"/>
    <col min="55" max="55" width="5.7109375" style="5" customWidth="1"/>
    <col min="56" max="56" width="5.7109375" style="4" customWidth="1"/>
    <col min="57" max="57" width="5.7109375" style="3" customWidth="1"/>
    <col min="58" max="62" width="9.140625" style="4"/>
    <col min="63" max="63" width="0" style="4" hidden="1" customWidth="1"/>
    <col min="64" max="16384" width="9.140625" style="4"/>
  </cols>
  <sheetData>
    <row r="1" spans="1:63" ht="15.75" x14ac:dyDescent="0.25">
      <c r="A1" s="47" t="s">
        <v>42</v>
      </c>
      <c r="B1" s="29"/>
      <c r="BK1" s="32">
        <v>4.8999999999999998E-4</v>
      </c>
    </row>
    <row r="2" spans="1:63" x14ac:dyDescent="0.2">
      <c r="A2" s="30"/>
      <c r="B2" s="31"/>
      <c r="E2" s="40"/>
      <c r="F2" s="9"/>
      <c r="G2" s="17"/>
      <c r="H2" s="41"/>
      <c r="I2" s="41"/>
      <c r="J2" s="41"/>
      <c r="K2" s="41"/>
      <c r="L2" s="17"/>
      <c r="M2" s="17"/>
      <c r="N2" s="17"/>
      <c r="O2" s="17"/>
      <c r="P2" s="40"/>
      <c r="Q2" s="9"/>
      <c r="R2" s="17"/>
      <c r="S2" s="40"/>
      <c r="T2" s="40"/>
      <c r="U2" s="40"/>
      <c r="V2" s="40"/>
      <c r="W2" s="17"/>
      <c r="X2" s="17"/>
      <c r="Y2" s="17"/>
      <c r="Z2" s="40"/>
      <c r="AA2" s="9"/>
      <c r="AB2" s="12"/>
      <c r="AC2" s="40"/>
      <c r="AD2" s="40"/>
      <c r="AE2" s="40"/>
      <c r="AF2" s="40"/>
      <c r="AG2" s="12"/>
      <c r="AH2" s="12"/>
      <c r="AI2" s="12"/>
      <c r="AJ2" s="12"/>
      <c r="AK2" s="40"/>
      <c r="AL2" s="9"/>
      <c r="AM2" s="14"/>
      <c r="AN2" s="40"/>
      <c r="AO2" s="40"/>
      <c r="AP2" s="40"/>
      <c r="AQ2" s="40"/>
      <c r="AR2" s="14"/>
      <c r="AS2" s="14"/>
      <c r="AT2" s="14"/>
      <c r="AU2" s="14"/>
      <c r="AV2" s="40"/>
      <c r="AW2" s="9"/>
      <c r="AX2" s="14"/>
      <c r="AY2" s="40"/>
      <c r="AZ2" s="40"/>
      <c r="BA2" s="40"/>
      <c r="BB2" s="40"/>
      <c r="BC2" s="14"/>
      <c r="BD2" s="14"/>
      <c r="BE2" s="4"/>
    </row>
    <row r="3" spans="1:63" ht="13.5" x14ac:dyDescent="0.25">
      <c r="A3" s="12"/>
      <c r="B3" s="12"/>
      <c r="C3" s="55"/>
      <c r="D3" s="43"/>
      <c r="E3" s="64" t="s">
        <v>43</v>
      </c>
      <c r="F3" s="65"/>
      <c r="G3" s="65"/>
      <c r="H3" s="65"/>
      <c r="I3" s="65"/>
      <c r="J3" s="65"/>
      <c r="K3" s="65"/>
      <c r="L3" s="65"/>
      <c r="M3" s="66"/>
      <c r="N3" s="17"/>
      <c r="O3" s="17"/>
      <c r="P3" s="68" t="s">
        <v>45</v>
      </c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70"/>
      <c r="AI3" s="12"/>
      <c r="AJ3" s="12"/>
      <c r="AK3" s="56" t="s">
        <v>46</v>
      </c>
      <c r="AL3" s="57"/>
      <c r="AM3" s="57"/>
      <c r="AN3" s="57"/>
      <c r="AO3" s="57"/>
      <c r="AP3" s="57"/>
      <c r="AQ3" s="57"/>
      <c r="AR3" s="57"/>
      <c r="AS3" s="58"/>
      <c r="AT3" s="14"/>
      <c r="AU3" s="14"/>
      <c r="AV3" s="61" t="s">
        <v>47</v>
      </c>
      <c r="AW3" s="62"/>
      <c r="AX3" s="62"/>
      <c r="AY3" s="62"/>
      <c r="AZ3" s="62"/>
      <c r="BA3" s="62"/>
      <c r="BB3" s="62"/>
      <c r="BC3" s="62"/>
      <c r="BD3" s="63"/>
      <c r="BE3" s="16" t="str">
        <f>('[1]1'!AW$728)</f>
        <v xml:space="preserve"> </v>
      </c>
    </row>
    <row r="4" spans="1:63" s="9" customFormat="1" x14ac:dyDescent="0.2">
      <c r="A4" s="28" t="s">
        <v>2</v>
      </c>
      <c r="B4" s="26" t="s">
        <v>39</v>
      </c>
      <c r="C4" s="35" t="s">
        <v>40</v>
      </c>
      <c r="E4" s="59" t="s">
        <v>48</v>
      </c>
      <c r="F4" s="60"/>
      <c r="H4" s="67" t="s">
        <v>49</v>
      </c>
      <c r="I4" s="67"/>
      <c r="J4" s="48"/>
      <c r="K4" s="48"/>
      <c r="L4" s="17"/>
      <c r="M4" s="49"/>
      <c r="N4" s="23"/>
      <c r="P4" s="59" t="s">
        <v>50</v>
      </c>
      <c r="Q4" s="60"/>
      <c r="R4" s="24"/>
      <c r="S4" s="60" t="s">
        <v>0</v>
      </c>
      <c r="T4" s="60"/>
      <c r="U4" s="24"/>
      <c r="V4" s="25"/>
      <c r="W4" s="17"/>
      <c r="X4" s="49"/>
      <c r="Z4" s="72" t="s">
        <v>1</v>
      </c>
      <c r="AA4" s="73"/>
      <c r="AB4" s="24"/>
      <c r="AC4" s="60" t="s">
        <v>56</v>
      </c>
      <c r="AD4" s="60"/>
      <c r="AE4" s="24"/>
      <c r="AF4" s="25"/>
      <c r="AG4" s="17"/>
      <c r="AH4" s="49"/>
      <c r="AK4" s="59" t="s">
        <v>51</v>
      </c>
      <c r="AL4" s="60"/>
      <c r="AM4" s="24"/>
      <c r="AN4" s="60" t="s">
        <v>52</v>
      </c>
      <c r="AO4" s="60"/>
      <c r="AP4" s="24"/>
      <c r="AQ4" s="25"/>
      <c r="AR4" s="17"/>
      <c r="AS4" s="49"/>
      <c r="AV4" s="59" t="s">
        <v>54</v>
      </c>
      <c r="AW4" s="60"/>
      <c r="AX4" s="24"/>
      <c r="AY4" s="71" t="s">
        <v>55</v>
      </c>
      <c r="AZ4" s="71"/>
      <c r="BA4" s="24"/>
      <c r="BB4" s="25"/>
      <c r="BD4" s="49"/>
    </row>
    <row r="5" spans="1:63" s="9" customFormat="1" x14ac:dyDescent="0.2">
      <c r="B5" s="26" t="s">
        <v>3</v>
      </c>
      <c r="C5" s="35" t="s">
        <v>41</v>
      </c>
      <c r="E5" s="50" t="s">
        <v>4</v>
      </c>
      <c r="F5" s="9" t="s">
        <v>44</v>
      </c>
      <c r="H5" s="27" t="s">
        <v>4</v>
      </c>
      <c r="I5" s="9" t="s">
        <v>44</v>
      </c>
      <c r="K5" s="25" t="s">
        <v>36</v>
      </c>
      <c r="M5" s="49" t="s">
        <v>5</v>
      </c>
      <c r="N5" s="23"/>
      <c r="P5" s="50" t="s">
        <v>4</v>
      </c>
      <c r="Q5" s="9" t="s">
        <v>44</v>
      </c>
      <c r="R5" s="24"/>
      <c r="S5" s="24" t="s">
        <v>4</v>
      </c>
      <c r="T5" s="9" t="s">
        <v>44</v>
      </c>
      <c r="V5" s="25" t="s">
        <v>36</v>
      </c>
      <c r="X5" s="49" t="s">
        <v>5</v>
      </c>
      <c r="Z5" s="50" t="s">
        <v>4</v>
      </c>
      <c r="AA5" s="9" t="s">
        <v>44</v>
      </c>
      <c r="AB5" s="24"/>
      <c r="AC5" s="24" t="s">
        <v>4</v>
      </c>
      <c r="AD5" s="9" t="s">
        <v>44</v>
      </c>
      <c r="AF5" s="25" t="s">
        <v>36</v>
      </c>
      <c r="AH5" s="49" t="s">
        <v>5</v>
      </c>
      <c r="AK5" s="50" t="s">
        <v>4</v>
      </c>
      <c r="AL5" s="9" t="s">
        <v>44</v>
      </c>
      <c r="AM5" s="24"/>
      <c r="AN5" s="24" t="s">
        <v>4</v>
      </c>
      <c r="AO5" s="9" t="s">
        <v>44</v>
      </c>
      <c r="AQ5" s="25" t="s">
        <v>36</v>
      </c>
      <c r="AS5" s="49" t="s">
        <v>5</v>
      </c>
      <c r="AV5" s="50" t="s">
        <v>4</v>
      </c>
      <c r="AW5" s="9" t="s">
        <v>44</v>
      </c>
      <c r="AX5" s="24"/>
      <c r="AY5" s="24" t="s">
        <v>4</v>
      </c>
      <c r="AZ5" s="9" t="s">
        <v>44</v>
      </c>
      <c r="BB5" s="25" t="s">
        <v>36</v>
      </c>
      <c r="BD5" s="49" t="s">
        <v>5</v>
      </c>
    </row>
    <row r="6" spans="1:63" x14ac:dyDescent="0.2">
      <c r="A6" s="4"/>
      <c r="B6" s="4"/>
      <c r="C6" s="53"/>
      <c r="D6" s="43"/>
      <c r="E6" s="36"/>
      <c r="L6" s="3"/>
      <c r="M6" s="37"/>
      <c r="N6" s="6"/>
      <c r="P6" s="36"/>
      <c r="W6" s="3"/>
      <c r="Y6" s="51"/>
      <c r="AG6" s="3"/>
      <c r="AH6" s="43"/>
      <c r="AK6" s="45"/>
      <c r="AR6" s="3"/>
      <c r="AS6" s="43"/>
      <c r="AV6" s="45"/>
      <c r="BC6" s="3"/>
      <c r="BD6" s="43"/>
    </row>
    <row r="7" spans="1:63" s="12" customFormat="1" x14ac:dyDescent="0.2">
      <c r="A7" s="2"/>
      <c r="B7" s="33"/>
      <c r="C7" s="42"/>
      <c r="D7" s="42"/>
      <c r="E7" s="36"/>
      <c r="F7" s="5"/>
      <c r="G7" s="5"/>
      <c r="H7" s="6"/>
      <c r="I7" s="6"/>
      <c r="J7" s="6"/>
      <c r="K7" s="7"/>
      <c r="L7" s="8"/>
      <c r="M7" s="38"/>
      <c r="N7" s="6"/>
      <c r="O7" s="5"/>
      <c r="P7" s="36"/>
      <c r="Q7" s="5"/>
      <c r="R7" s="5"/>
      <c r="S7" s="5"/>
      <c r="T7" s="5"/>
      <c r="U7" s="5"/>
      <c r="V7" s="7"/>
      <c r="W7" s="8"/>
      <c r="X7" s="8"/>
      <c r="Y7" s="52"/>
      <c r="Z7" s="18"/>
      <c r="AA7" s="5"/>
      <c r="AB7" s="5"/>
      <c r="AC7" s="5"/>
      <c r="AD7" s="5"/>
      <c r="AE7" s="5"/>
      <c r="AF7" s="7"/>
      <c r="AG7" s="8"/>
      <c r="AH7" s="44"/>
      <c r="AI7" s="8"/>
      <c r="AJ7" s="18"/>
      <c r="AK7" s="46"/>
      <c r="AL7" s="5"/>
      <c r="AM7" s="5"/>
      <c r="AN7" s="5"/>
      <c r="AO7" s="5"/>
      <c r="AP7" s="5"/>
      <c r="AQ7" s="7"/>
      <c r="AR7" s="8"/>
      <c r="AS7" s="44"/>
      <c r="AT7" s="8"/>
      <c r="AU7" s="18"/>
      <c r="AV7" s="46"/>
      <c r="AW7" s="5"/>
      <c r="AX7" s="5"/>
      <c r="AY7" s="5"/>
      <c r="AZ7" s="5"/>
      <c r="BA7" s="5"/>
      <c r="BB7" s="7"/>
      <c r="BC7" s="8"/>
      <c r="BD7" s="44"/>
      <c r="BE7" s="8"/>
    </row>
    <row r="8" spans="1:63" x14ac:dyDescent="0.2">
      <c r="A8" s="3">
        <v>5</v>
      </c>
      <c r="B8" s="2" t="s">
        <v>7</v>
      </c>
      <c r="C8" s="54" t="s">
        <v>6</v>
      </c>
      <c r="D8" s="43"/>
      <c r="E8" s="36">
        <v>48.138728397258156</v>
      </c>
      <c r="F8" s="5">
        <v>33.732602412064224</v>
      </c>
      <c r="G8" s="13"/>
      <c r="H8" s="5">
        <v>1.0076358297074157</v>
      </c>
      <c r="I8" s="5">
        <v>0.715869145678804</v>
      </c>
      <c r="J8" s="5"/>
      <c r="K8" s="7">
        <v>1</v>
      </c>
      <c r="L8" s="15"/>
      <c r="M8" s="38">
        <v>51</v>
      </c>
      <c r="N8" s="6"/>
      <c r="O8" s="6"/>
      <c r="P8" s="36">
        <v>36.709200000000003</v>
      </c>
      <c r="Q8" s="5">
        <v>6.6028219472181995</v>
      </c>
      <c r="S8" s="5">
        <v>-1.782486549707595</v>
      </c>
      <c r="T8" s="5">
        <v>6.6933077600445126</v>
      </c>
      <c r="V8" s="7">
        <v>0.19500000000000001</v>
      </c>
      <c r="W8" s="15"/>
      <c r="X8" s="8">
        <v>25</v>
      </c>
      <c r="Y8" s="52"/>
      <c r="Z8" s="5">
        <v>8.7182400000000015</v>
      </c>
      <c r="AA8" s="5">
        <v>4.05417895798068</v>
      </c>
      <c r="AB8" s="12"/>
      <c r="AC8" s="5">
        <v>1.0824451195867295</v>
      </c>
      <c r="AD8" s="5">
        <v>0.5081310092642628</v>
      </c>
      <c r="AF8" s="7">
        <v>8.1000000000000003E-2</v>
      </c>
      <c r="AG8" s="15"/>
      <c r="AH8" s="38">
        <v>25</v>
      </c>
      <c r="AI8" s="12"/>
      <c r="AJ8" s="12"/>
      <c r="AK8" s="36">
        <v>1.9618909139534884</v>
      </c>
      <c r="AL8" s="5">
        <v>0.89190088855373773</v>
      </c>
      <c r="AM8" s="14"/>
      <c r="AN8" s="5">
        <v>0.96894989732747128</v>
      </c>
      <c r="AO8" s="5">
        <v>0.4443495113638804</v>
      </c>
      <c r="AQ8" s="7">
        <v>0.32200000000000001</v>
      </c>
      <c r="AR8" s="15"/>
      <c r="AS8" s="38">
        <v>43</v>
      </c>
      <c r="AT8" s="14"/>
      <c r="AU8" s="14"/>
      <c r="AV8" s="36">
        <v>0.40289005294117652</v>
      </c>
      <c r="AW8" s="5">
        <v>0.10941489815931928</v>
      </c>
      <c r="AX8" s="16"/>
      <c r="AY8" s="5">
        <v>0.9249924239257874</v>
      </c>
      <c r="AZ8" s="5">
        <v>0.25335015159577817</v>
      </c>
      <c r="BB8" s="7">
        <v>0.121</v>
      </c>
      <c r="BC8" s="15"/>
      <c r="BD8" s="38">
        <v>34</v>
      </c>
      <c r="BE8" s="16"/>
    </row>
    <row r="9" spans="1:63" x14ac:dyDescent="0.2">
      <c r="A9" s="3">
        <v>7</v>
      </c>
      <c r="B9" s="2" t="s">
        <v>8</v>
      </c>
      <c r="C9" s="54" t="s">
        <v>6</v>
      </c>
      <c r="D9" s="42"/>
      <c r="E9" s="36">
        <v>35.875148139714142</v>
      </c>
      <c r="F9" s="5">
        <v>28.415768906103995</v>
      </c>
      <c r="G9" s="21"/>
      <c r="H9" s="5">
        <v>0.85087633111420535</v>
      </c>
      <c r="I9" s="5">
        <v>0.60895115243874687</v>
      </c>
      <c r="J9" s="5"/>
      <c r="K9" s="7">
        <v>0.34399999999999997</v>
      </c>
      <c r="L9" s="15"/>
      <c r="M9" s="38">
        <v>63</v>
      </c>
      <c r="N9" s="6"/>
      <c r="O9" s="6"/>
      <c r="P9" s="36">
        <v>34.163199999999996</v>
      </c>
      <c r="Q9" s="5">
        <v>7.466425249073378</v>
      </c>
      <c r="S9" s="5">
        <v>4.1773135023041421</v>
      </c>
      <c r="T9" s="5">
        <v>7.7882070908085668</v>
      </c>
      <c r="V9" s="7">
        <v>8.5999999999999993E-2</v>
      </c>
      <c r="W9" s="15"/>
      <c r="X9" s="8">
        <v>25</v>
      </c>
      <c r="Y9" s="52"/>
      <c r="Z9" s="5">
        <v>11.866760000000001</v>
      </c>
      <c r="AA9" s="5">
        <v>4.8662410225963901</v>
      </c>
      <c r="AB9" s="12"/>
      <c r="AC9" s="5">
        <v>0.91701586017892955</v>
      </c>
      <c r="AD9" s="5">
        <v>0.35357492441294258</v>
      </c>
      <c r="AF9" s="7">
        <v>0.35599999999999998</v>
      </c>
      <c r="AG9" s="15"/>
      <c r="AH9" s="38">
        <v>25</v>
      </c>
      <c r="AI9" s="12"/>
      <c r="AJ9" s="12"/>
      <c r="AK9" s="36">
        <v>2.9258776416666663</v>
      </c>
      <c r="AL9" s="5">
        <v>2.0453651816699132</v>
      </c>
      <c r="AM9" s="14"/>
      <c r="AN9" s="5">
        <v>0.89197738716657204</v>
      </c>
      <c r="AO9" s="5">
        <v>0.71246952748242187</v>
      </c>
      <c r="AQ9" s="7">
        <v>0.106</v>
      </c>
      <c r="AR9" s="15"/>
      <c r="AS9" s="38">
        <v>48</v>
      </c>
      <c r="AT9" s="14"/>
      <c r="AU9" s="14"/>
      <c r="AV9" s="36">
        <v>0.32895381145833341</v>
      </c>
      <c r="AW9" s="5">
        <v>0.14177424633849248</v>
      </c>
      <c r="AX9" s="16"/>
      <c r="AY9" s="5">
        <v>0.96398674211902236</v>
      </c>
      <c r="AZ9" s="5">
        <v>0.40740224425705651</v>
      </c>
      <c r="BB9" s="7">
        <v>0.77700000000000002</v>
      </c>
      <c r="BC9" s="15"/>
      <c r="BD9" s="38">
        <v>48</v>
      </c>
      <c r="BE9" s="12"/>
    </row>
    <row r="10" spans="1:63" x14ac:dyDescent="0.2">
      <c r="A10" s="3">
        <v>17</v>
      </c>
      <c r="B10" s="2" t="s">
        <v>10</v>
      </c>
      <c r="C10" s="54" t="s">
        <v>6</v>
      </c>
      <c r="D10" s="43"/>
      <c r="E10" s="36">
        <v>52.662722514120937</v>
      </c>
      <c r="F10" s="5">
        <v>54.060495936425731</v>
      </c>
      <c r="G10" s="13"/>
      <c r="H10" s="5">
        <v>1.4572515465633844</v>
      </c>
      <c r="I10" s="5">
        <v>1.4990189682585178</v>
      </c>
      <c r="J10" s="5"/>
      <c r="K10" s="7">
        <v>8.2000000000000003E-2</v>
      </c>
      <c r="L10" s="15"/>
      <c r="M10" s="38">
        <v>41</v>
      </c>
      <c r="N10" s="6"/>
      <c r="O10" s="6"/>
      <c r="P10" s="36">
        <v>26.13226666666667</v>
      </c>
      <c r="Q10" s="5">
        <v>10.121658971741224</v>
      </c>
      <c r="S10" s="5">
        <v>1.2367413461538415</v>
      </c>
      <c r="T10" s="5">
        <v>6.8904334320884058</v>
      </c>
      <c r="V10" s="7">
        <v>9.7000000000000003E-2</v>
      </c>
      <c r="W10" s="15"/>
      <c r="X10" s="8">
        <v>30</v>
      </c>
      <c r="Y10" s="52"/>
      <c r="Z10" s="5">
        <v>12.534766666666664</v>
      </c>
      <c r="AA10" s="5">
        <v>3.8332982528629751</v>
      </c>
      <c r="AB10" s="12"/>
      <c r="AC10" s="5">
        <v>0.90130849022533088</v>
      </c>
      <c r="AD10" s="5">
        <v>0.27667050977609586</v>
      </c>
      <c r="AF10" s="7">
        <v>0.44800000000000001</v>
      </c>
      <c r="AG10" s="15"/>
      <c r="AH10" s="38">
        <v>30</v>
      </c>
      <c r="AI10" s="12"/>
      <c r="AJ10" s="12"/>
      <c r="AK10" s="36">
        <v>3.2733192250000007</v>
      </c>
      <c r="AL10" s="5">
        <v>3.5009335689112042</v>
      </c>
      <c r="AM10" s="14"/>
      <c r="AN10" s="5">
        <v>1.2258149994328005</v>
      </c>
      <c r="AO10" s="5">
        <v>1.0327437352638831</v>
      </c>
      <c r="AQ10" s="7">
        <v>0.151</v>
      </c>
      <c r="AR10" s="15"/>
      <c r="AS10" s="38">
        <v>36</v>
      </c>
      <c r="AT10" s="14"/>
      <c r="AU10" s="14"/>
      <c r="AV10" s="36">
        <v>0.35393640636363644</v>
      </c>
      <c r="AW10" s="5">
        <v>7.3701987267657545E-2</v>
      </c>
      <c r="AX10" s="16"/>
      <c r="AY10" s="5">
        <v>0.95120494255442345</v>
      </c>
      <c r="AZ10" s="5">
        <v>0.20095315838324282</v>
      </c>
      <c r="BB10" s="7">
        <v>0.17399999999999999</v>
      </c>
      <c r="BC10" s="15"/>
      <c r="BD10" s="38">
        <v>33</v>
      </c>
      <c r="BE10" s="16"/>
    </row>
    <row r="11" spans="1:63" x14ac:dyDescent="0.2">
      <c r="A11" s="3">
        <v>23</v>
      </c>
      <c r="B11" s="2" t="s">
        <v>11</v>
      </c>
      <c r="C11" s="54" t="s">
        <v>6</v>
      </c>
      <c r="D11" s="42"/>
      <c r="E11" s="36">
        <v>38.913846184249763</v>
      </c>
      <c r="F11" s="5">
        <v>32.396326673623875</v>
      </c>
      <c r="G11" s="13"/>
      <c r="H11" s="5">
        <v>1.1221727317275139</v>
      </c>
      <c r="I11" s="5">
        <v>0.90605757393214037</v>
      </c>
      <c r="J11" s="5"/>
      <c r="K11" s="7">
        <v>0.88100000000000001</v>
      </c>
      <c r="L11" s="15"/>
      <c r="M11" s="38">
        <v>59</v>
      </c>
      <c r="N11" s="6"/>
      <c r="O11" s="6"/>
      <c r="P11" s="36">
        <v>34.161612903225816</v>
      </c>
      <c r="Q11" s="5">
        <v>7.01456394309918</v>
      </c>
      <c r="S11" s="5">
        <v>-1.7068709677419347</v>
      </c>
      <c r="T11" s="5">
        <v>7.3826355642454944</v>
      </c>
      <c r="V11" s="7">
        <v>0.19700000000000001</v>
      </c>
      <c r="W11" s="15"/>
      <c r="X11" s="8">
        <v>31</v>
      </c>
      <c r="Y11" s="52"/>
      <c r="Z11" s="5">
        <v>11.164935483870968</v>
      </c>
      <c r="AA11" s="5">
        <v>3.0377743270963338</v>
      </c>
      <c r="AB11" s="12"/>
      <c r="AC11" s="5">
        <v>1.035167686760919</v>
      </c>
      <c r="AD11" s="5">
        <v>0.28209333008473092</v>
      </c>
      <c r="AF11" s="7">
        <v>0.90300000000000002</v>
      </c>
      <c r="AG11" s="15"/>
      <c r="AH11" s="38">
        <v>31</v>
      </c>
      <c r="AI11" s="12"/>
      <c r="AJ11" s="12"/>
      <c r="AK11" s="36">
        <v>2.7889006029411769</v>
      </c>
      <c r="AL11" s="5">
        <v>1.971625674939617</v>
      </c>
      <c r="AM11" s="14"/>
      <c r="AN11" s="5">
        <v>0.7354511752449272</v>
      </c>
      <c r="AO11" s="5">
        <v>0.62651170390141397</v>
      </c>
      <c r="AQ11" s="7">
        <v>0.13100000000000001</v>
      </c>
      <c r="AR11" s="15"/>
      <c r="AS11" s="38">
        <v>34</v>
      </c>
      <c r="AT11" s="14"/>
      <c r="AU11" s="14"/>
      <c r="AV11" s="36">
        <v>0.44168267258064514</v>
      </c>
      <c r="AW11" s="5">
        <v>0.16673445163928172</v>
      </c>
      <c r="AX11" s="16"/>
      <c r="AY11" s="5">
        <v>0.97467103758808105</v>
      </c>
      <c r="AZ11" s="5">
        <v>0.38317970201924412</v>
      </c>
      <c r="BB11" s="7">
        <v>0.82499999999999996</v>
      </c>
      <c r="BC11" s="15"/>
      <c r="BD11" s="38">
        <v>31</v>
      </c>
      <c r="BE11" s="12"/>
    </row>
    <row r="12" spans="1:63" x14ac:dyDescent="0.2">
      <c r="A12" s="3">
        <v>46</v>
      </c>
      <c r="B12" s="2" t="s">
        <v>14</v>
      </c>
      <c r="C12" s="54" t="s">
        <v>12</v>
      </c>
      <c r="D12" s="42"/>
      <c r="E12" s="36">
        <v>34.532619998322318</v>
      </c>
      <c r="F12" s="5">
        <v>33.099839373491655</v>
      </c>
      <c r="G12" s="13"/>
      <c r="H12" s="5">
        <v>0.88925738513547481</v>
      </c>
      <c r="I12" s="5">
        <v>0.83691201252553071</v>
      </c>
      <c r="J12" s="5"/>
      <c r="K12" s="7">
        <v>0.24299999999999999</v>
      </c>
      <c r="L12" s="15"/>
      <c r="M12" s="38">
        <v>73</v>
      </c>
      <c r="N12" s="6"/>
      <c r="O12" s="6"/>
      <c r="P12" s="36">
        <v>28.767659090909103</v>
      </c>
      <c r="Q12" s="5">
        <v>8.8084401225588937</v>
      </c>
      <c r="S12" s="5">
        <v>2.5550076370997385</v>
      </c>
      <c r="T12" s="5">
        <v>8.23576171126569</v>
      </c>
      <c r="V12" s="7">
        <v>0.10299999999999999</v>
      </c>
      <c r="W12" s="15"/>
      <c r="X12" s="8">
        <v>44</v>
      </c>
      <c r="Y12" s="52"/>
      <c r="Z12" s="5">
        <v>12.896795454545451</v>
      </c>
      <c r="AA12" s="5">
        <v>5.1087408068531825</v>
      </c>
      <c r="AB12" s="12"/>
      <c r="AC12" s="5">
        <v>1.0850688353307942</v>
      </c>
      <c r="AD12" s="5">
        <v>0.41421891688763424</v>
      </c>
      <c r="AF12" s="7">
        <v>0.63900000000000001</v>
      </c>
      <c r="AG12" s="15"/>
      <c r="AH12" s="38">
        <v>44</v>
      </c>
      <c r="AI12" s="12"/>
      <c r="AJ12" s="12"/>
      <c r="AK12" s="36">
        <v>3.6143448796610169</v>
      </c>
      <c r="AL12" s="5">
        <v>4.2099115075294842</v>
      </c>
      <c r="AM12" s="14"/>
      <c r="AN12" s="5">
        <v>1.382909047489383</v>
      </c>
      <c r="AO12" s="5">
        <v>1.246938639329636</v>
      </c>
      <c r="AQ12" s="7">
        <v>0.06</v>
      </c>
      <c r="AR12" s="15"/>
      <c r="AS12" s="38">
        <v>59</v>
      </c>
      <c r="AT12" s="14"/>
      <c r="AU12" s="14"/>
      <c r="AV12" s="36">
        <v>0.36411291704081628</v>
      </c>
      <c r="AW12" s="5">
        <v>8.664747923312581E-2</v>
      </c>
      <c r="AX12" s="16"/>
      <c r="AY12" s="5">
        <v>0.95414875080858541</v>
      </c>
      <c r="AZ12" s="5">
        <v>0.22574888945508936</v>
      </c>
      <c r="BB12" s="7">
        <v>0.32100000000000001</v>
      </c>
      <c r="BC12" s="15"/>
      <c r="BD12" s="38">
        <v>49</v>
      </c>
      <c r="BE12" s="12"/>
    </row>
    <row r="13" spans="1:63" s="12" customFormat="1" x14ac:dyDescent="0.2">
      <c r="A13" s="3">
        <v>46</v>
      </c>
      <c r="B13" s="33" t="s">
        <v>13</v>
      </c>
      <c r="C13" s="54" t="s">
        <v>12</v>
      </c>
      <c r="D13" s="43"/>
      <c r="E13" s="36">
        <v>57.122955968586567</v>
      </c>
      <c r="F13" s="5">
        <v>39.812455094839741</v>
      </c>
      <c r="G13" s="13"/>
      <c r="H13" s="5">
        <v>1.543793423783979</v>
      </c>
      <c r="I13" s="5">
        <v>1.0698131237994333</v>
      </c>
      <c r="J13" s="5"/>
      <c r="K13" s="7">
        <v>8.2000000000000003E-2</v>
      </c>
      <c r="L13" s="15"/>
      <c r="M13" s="38">
        <v>47</v>
      </c>
      <c r="N13" s="6"/>
      <c r="O13" s="6"/>
      <c r="P13" s="36">
        <v>25.704000000000004</v>
      </c>
      <c r="Q13" s="5">
        <v>8.0647395931847772</v>
      </c>
      <c r="R13" s="5"/>
      <c r="S13" s="5">
        <v>3.5781480769230725</v>
      </c>
      <c r="T13" s="5">
        <v>5.5674804329407177</v>
      </c>
      <c r="U13" s="5"/>
      <c r="V13" s="7">
        <v>9.7000000000000003E-2</v>
      </c>
      <c r="W13" s="15"/>
      <c r="X13" s="8">
        <v>35</v>
      </c>
      <c r="Y13" s="52"/>
      <c r="Z13" s="5">
        <v>13.566542857142858</v>
      </c>
      <c r="AA13" s="5">
        <v>3.1531745007107972</v>
      </c>
      <c r="AC13" s="5">
        <v>0.96859474157433956</v>
      </c>
      <c r="AD13" s="5">
        <v>0.22213566920078143</v>
      </c>
      <c r="AE13" s="5"/>
      <c r="AF13" s="7">
        <v>0.44800000000000001</v>
      </c>
      <c r="AG13" s="15"/>
      <c r="AH13" s="38">
        <v>35</v>
      </c>
      <c r="AK13" s="36">
        <v>2.6174163774999997</v>
      </c>
      <c r="AL13" s="5">
        <v>2.0675300746418164</v>
      </c>
      <c r="AM13" s="14"/>
      <c r="AN13" s="5">
        <v>1.0511583120811587</v>
      </c>
      <c r="AO13" s="5">
        <v>0.64411389253490392</v>
      </c>
      <c r="AP13" s="5"/>
      <c r="AQ13" s="7">
        <v>0.151</v>
      </c>
      <c r="AR13" s="15"/>
      <c r="AS13" s="38">
        <v>40</v>
      </c>
      <c r="AT13" s="14"/>
      <c r="AU13" s="14"/>
      <c r="AV13" s="36">
        <v>0.39687473083333324</v>
      </c>
      <c r="AW13" s="5">
        <v>7.9538891549833055E-2</v>
      </c>
      <c r="AX13" s="16"/>
      <c r="AY13" s="5">
        <v>1.0769496021577329</v>
      </c>
      <c r="AZ13" s="5">
        <v>0.20811317501976107</v>
      </c>
      <c r="BA13" s="5"/>
      <c r="BB13" s="7">
        <v>0.17399999999999999</v>
      </c>
      <c r="BC13" s="15"/>
      <c r="BD13" s="38">
        <v>36</v>
      </c>
      <c r="BE13" s="16"/>
    </row>
    <row r="14" spans="1:63" s="12" customFormat="1" x14ac:dyDescent="0.2">
      <c r="A14" s="3">
        <v>47</v>
      </c>
      <c r="B14" s="33" t="s">
        <v>15</v>
      </c>
      <c r="C14" s="54" t="s">
        <v>12</v>
      </c>
      <c r="D14" s="42"/>
      <c r="E14" s="36">
        <v>40.470001230415193</v>
      </c>
      <c r="F14" s="5">
        <v>36.783646647826714</v>
      </c>
      <c r="H14" s="5">
        <v>0.9006662345118196</v>
      </c>
      <c r="I14" s="5">
        <v>0.81659934675940582</v>
      </c>
      <c r="J14" s="5"/>
      <c r="K14" s="7">
        <v>0.63600000000000001</v>
      </c>
      <c r="L14" s="15"/>
      <c r="M14" s="38">
        <v>43</v>
      </c>
      <c r="P14" s="36">
        <v>30.617619047619055</v>
      </c>
      <c r="Q14" s="5">
        <v>6.005512388432698</v>
      </c>
      <c r="S14" s="5">
        <v>2.8003079539508051</v>
      </c>
      <c r="T14" s="5">
        <v>6.0769140371843893</v>
      </c>
      <c r="U14" s="5"/>
      <c r="V14" s="7">
        <v>4.5999999999999999E-2</v>
      </c>
      <c r="W14" s="15"/>
      <c r="X14" s="8">
        <v>21</v>
      </c>
      <c r="Y14" s="52"/>
      <c r="Z14" s="5">
        <v>13.676619047619047</v>
      </c>
      <c r="AA14" s="5">
        <v>2.4473612417497961</v>
      </c>
      <c r="AC14" s="5">
        <v>0.99647643296107191</v>
      </c>
      <c r="AD14" s="5">
        <v>0.19534148590759609</v>
      </c>
      <c r="AE14" s="5"/>
      <c r="AF14" s="7">
        <v>0.13500000000000001</v>
      </c>
      <c r="AG14" s="15"/>
      <c r="AH14" s="38">
        <v>21</v>
      </c>
      <c r="AK14" s="36">
        <v>2.2405940205882358</v>
      </c>
      <c r="AL14" s="5">
        <v>1.3393764351946107</v>
      </c>
      <c r="AN14" s="5">
        <v>0.86849428958594721</v>
      </c>
      <c r="AO14" s="5">
        <v>0.53647372784138436</v>
      </c>
      <c r="AP14" s="5"/>
      <c r="AQ14" s="7">
        <v>0.189</v>
      </c>
      <c r="AR14" s="15"/>
      <c r="AS14" s="38">
        <v>34</v>
      </c>
      <c r="AV14" s="36">
        <v>0.35845553700000005</v>
      </c>
      <c r="AW14" s="5">
        <v>0.13090653821753767</v>
      </c>
      <c r="AY14" s="5">
        <v>1.0291393219994176</v>
      </c>
      <c r="AZ14" s="5">
        <v>0.35893809618160089</v>
      </c>
      <c r="BA14" s="5"/>
      <c r="BB14" s="7">
        <v>0.71299999999999997</v>
      </c>
      <c r="BC14" s="15"/>
      <c r="BD14" s="38">
        <v>40</v>
      </c>
    </row>
    <row r="15" spans="1:63" x14ac:dyDescent="0.2">
      <c r="A15" s="3">
        <v>51</v>
      </c>
      <c r="B15" s="2" t="s">
        <v>16</v>
      </c>
      <c r="C15" s="54" t="s">
        <v>12</v>
      </c>
      <c r="D15" s="42"/>
      <c r="E15" s="36">
        <v>37.91094718580235</v>
      </c>
      <c r="F15" s="5">
        <v>30.936678107738818</v>
      </c>
      <c r="G15" s="13"/>
      <c r="H15" s="5">
        <v>1.1643170916631904</v>
      </c>
      <c r="I15" s="5">
        <v>0.96760288324779065</v>
      </c>
      <c r="J15" s="5"/>
      <c r="K15" s="7">
        <v>0.69099999999999995</v>
      </c>
      <c r="L15" s="15"/>
      <c r="M15" s="38">
        <v>57</v>
      </c>
      <c r="N15" s="6"/>
      <c r="O15" s="6"/>
      <c r="P15" s="36">
        <v>28.793142857142861</v>
      </c>
      <c r="Q15" s="5">
        <v>10.34484320849781</v>
      </c>
      <c r="S15" s="5">
        <v>2.1515181318681287</v>
      </c>
      <c r="T15" s="5">
        <v>6.9607829645845234</v>
      </c>
      <c r="V15" s="7">
        <v>0.2</v>
      </c>
      <c r="W15" s="15"/>
      <c r="X15" s="8">
        <v>35</v>
      </c>
      <c r="Y15" s="52"/>
      <c r="Z15" s="5">
        <v>12.90917142857143</v>
      </c>
      <c r="AA15" s="5">
        <v>4.7792701847834067</v>
      </c>
      <c r="AB15" s="12"/>
      <c r="AC15" s="5">
        <v>0.98788504128082988</v>
      </c>
      <c r="AD15" s="5">
        <v>0.31549654726538606</v>
      </c>
      <c r="AF15" s="7">
        <v>0.627</v>
      </c>
      <c r="AG15" s="15"/>
      <c r="AH15" s="38">
        <v>35</v>
      </c>
      <c r="AI15" s="12"/>
      <c r="AJ15" s="12"/>
      <c r="AK15" s="36">
        <v>2.9654649379310349</v>
      </c>
      <c r="AL15" s="5">
        <v>2.1133908621938429</v>
      </c>
      <c r="AM15" s="14"/>
      <c r="AN15" s="5">
        <v>1.0166588770165448</v>
      </c>
      <c r="AO15" s="5">
        <v>0.60019844829662861</v>
      </c>
      <c r="AQ15" s="7">
        <v>0.96699999999999997</v>
      </c>
      <c r="AR15" s="15"/>
      <c r="AS15" s="38">
        <v>58</v>
      </c>
      <c r="AT15" s="14"/>
      <c r="AU15" s="14"/>
      <c r="AV15" s="36">
        <v>0.4180915394047619</v>
      </c>
      <c r="AW15" s="5">
        <v>0.17961427902280053</v>
      </c>
      <c r="AX15" s="16"/>
      <c r="AY15" s="5">
        <v>1.1805012432249666</v>
      </c>
      <c r="AZ15" s="5">
        <v>0.51901145934875881</v>
      </c>
      <c r="BB15" s="7">
        <v>0.06</v>
      </c>
      <c r="BC15" s="15"/>
      <c r="BD15" s="38">
        <v>42</v>
      </c>
      <c r="BE15" s="12"/>
    </row>
    <row r="16" spans="1:63" s="12" customFormat="1" x14ac:dyDescent="0.2">
      <c r="A16" s="3">
        <v>52</v>
      </c>
      <c r="B16" s="33" t="s">
        <v>17</v>
      </c>
      <c r="C16" s="54" t="s">
        <v>12</v>
      </c>
      <c r="D16" s="42"/>
      <c r="E16" s="36">
        <v>110.77075989777492</v>
      </c>
      <c r="F16" s="5">
        <v>92.385221522060462</v>
      </c>
      <c r="G16" s="13"/>
      <c r="H16" s="5">
        <v>1.1380271865681142</v>
      </c>
      <c r="I16" s="5">
        <v>0.9191989554014649</v>
      </c>
      <c r="J16" s="5"/>
      <c r="K16" s="7">
        <v>0.32600000000000001</v>
      </c>
      <c r="L16" s="15"/>
      <c r="M16" s="38">
        <v>93</v>
      </c>
      <c r="N16" s="6"/>
      <c r="O16" s="6"/>
      <c r="P16" s="36">
        <v>23.666071232876707</v>
      </c>
      <c r="Q16" s="5">
        <v>9.0931907407790202</v>
      </c>
      <c r="R16" s="5"/>
      <c r="S16" s="5">
        <v>-1.0525701722405729</v>
      </c>
      <c r="T16" s="5">
        <v>7.34843039186394</v>
      </c>
      <c r="U16" s="5"/>
      <c r="V16" s="7">
        <v>0.59799999999999998</v>
      </c>
      <c r="W16" s="15"/>
      <c r="X16" s="8">
        <v>73</v>
      </c>
      <c r="Y16" s="52"/>
      <c r="Z16" s="5">
        <v>13.093616438356166</v>
      </c>
      <c r="AA16" s="5">
        <v>2.0904834610293008</v>
      </c>
      <c r="AC16" s="5">
        <v>1.0404959913082723</v>
      </c>
      <c r="AD16" s="5">
        <v>0.14202251368358756</v>
      </c>
      <c r="AE16" s="5"/>
      <c r="AF16" s="7">
        <v>0.42299999999999999</v>
      </c>
      <c r="AG16" s="15"/>
      <c r="AH16" s="38">
        <v>73</v>
      </c>
      <c r="AK16" s="36">
        <v>2.2042067807228922</v>
      </c>
      <c r="AL16" s="5">
        <v>1.3978706015028974</v>
      </c>
      <c r="AM16" s="14"/>
      <c r="AN16" s="5">
        <v>1.3334804228726984</v>
      </c>
      <c r="AO16" s="5">
        <v>0.76900464027545301</v>
      </c>
      <c r="AP16" s="5"/>
      <c r="AQ16" s="39">
        <v>1.2E-2</v>
      </c>
      <c r="AR16" s="15"/>
      <c r="AS16" s="38">
        <v>83</v>
      </c>
      <c r="AT16" s="14"/>
      <c r="AU16" s="14"/>
      <c r="AV16" s="36">
        <v>0.3607247903409091</v>
      </c>
      <c r="AW16" s="5">
        <v>5.979884008799858E-2</v>
      </c>
      <c r="AX16" s="16"/>
      <c r="AY16" s="5">
        <v>1.0108558339159848</v>
      </c>
      <c r="AZ16" s="5">
        <v>0.16816306684511803</v>
      </c>
      <c r="BA16" s="5"/>
      <c r="BB16" s="7">
        <v>0.93400000000000005</v>
      </c>
      <c r="BC16" s="15"/>
      <c r="BD16" s="38">
        <v>88</v>
      </c>
    </row>
    <row r="17" spans="1:59" x14ac:dyDescent="0.2">
      <c r="A17" s="3">
        <v>53</v>
      </c>
      <c r="B17" s="2" t="s">
        <v>18</v>
      </c>
      <c r="C17" s="54" t="s">
        <v>12</v>
      </c>
      <c r="D17" s="42"/>
      <c r="E17" s="36">
        <v>45.751216276083085</v>
      </c>
      <c r="F17" s="5">
        <v>32.982152632662029</v>
      </c>
      <c r="G17" s="21"/>
      <c r="H17" s="5">
        <v>0.96176357135802482</v>
      </c>
      <c r="I17" s="5">
        <v>0.69340515947491077</v>
      </c>
      <c r="J17" s="5"/>
      <c r="K17" s="7">
        <v>1</v>
      </c>
      <c r="L17" s="15"/>
      <c r="M17" s="38">
        <v>38</v>
      </c>
      <c r="N17" s="6"/>
      <c r="O17" s="6"/>
      <c r="P17" s="36">
        <v>30.42173913043478</v>
      </c>
      <c r="Q17" s="5">
        <v>6.0415024111059914</v>
      </c>
      <c r="S17" s="5">
        <v>1.763542673107894</v>
      </c>
      <c r="T17" s="5">
        <v>5.8964913546319959</v>
      </c>
      <c r="V17" s="7">
        <v>0.46600000000000003</v>
      </c>
      <c r="W17" s="15"/>
      <c r="X17" s="8">
        <v>23</v>
      </c>
      <c r="Y17" s="52"/>
      <c r="Z17" s="5">
        <v>13.27126086956522</v>
      </c>
      <c r="AA17" s="5">
        <v>4.0822487588158758</v>
      </c>
      <c r="AB17" s="12"/>
      <c r="AC17" s="5">
        <v>1.1360371390108446</v>
      </c>
      <c r="AD17" s="5">
        <v>0.35860101205002448</v>
      </c>
      <c r="AF17" s="7">
        <v>0.42499999999999999</v>
      </c>
      <c r="AG17" s="15"/>
      <c r="AH17" s="38">
        <v>23</v>
      </c>
      <c r="AI17" s="12"/>
      <c r="AJ17" s="12"/>
      <c r="AK17" s="36">
        <v>3.5491971281249999</v>
      </c>
      <c r="AL17" s="5">
        <v>2.3226288682126115</v>
      </c>
      <c r="AM17" s="14"/>
      <c r="AN17" s="5">
        <v>1.5055942670429312</v>
      </c>
      <c r="AO17" s="5">
        <v>1.0382515170551387</v>
      </c>
      <c r="AQ17" s="7">
        <v>0.01</v>
      </c>
      <c r="AR17" s="15"/>
      <c r="AS17" s="38">
        <v>32</v>
      </c>
      <c r="AT17" s="14"/>
      <c r="AU17" s="14"/>
      <c r="AV17" s="36">
        <v>0.31627710318181823</v>
      </c>
      <c r="AW17" s="5">
        <v>6.4884127318815932E-2</v>
      </c>
      <c r="AX17" s="16"/>
      <c r="AY17" s="5">
        <v>0.81369391749392728</v>
      </c>
      <c r="AZ17" s="5">
        <v>0.17281776049042294</v>
      </c>
      <c r="BB17" s="7">
        <v>6.0000000000000001E-3</v>
      </c>
      <c r="BC17" s="15"/>
      <c r="BD17" s="38">
        <v>33</v>
      </c>
      <c r="BE17" s="12"/>
    </row>
    <row r="18" spans="1:59" x14ac:dyDescent="0.2">
      <c r="A18" s="3">
        <v>54</v>
      </c>
      <c r="B18" s="2" t="s">
        <v>37</v>
      </c>
      <c r="C18" s="54" t="s">
        <v>12</v>
      </c>
      <c r="D18" s="42"/>
      <c r="E18" s="36">
        <v>62.640917143796386</v>
      </c>
      <c r="F18" s="5">
        <v>48.108282746734616</v>
      </c>
      <c r="G18" s="13"/>
      <c r="H18" s="5">
        <v>1.4360416184787426</v>
      </c>
      <c r="I18" s="5">
        <v>1.1096564729411253</v>
      </c>
      <c r="J18" s="5"/>
      <c r="K18" s="7">
        <v>6.3E-2</v>
      </c>
      <c r="L18" s="15"/>
      <c r="M18" s="38">
        <v>56</v>
      </c>
      <c r="N18" s="6"/>
      <c r="O18" s="6"/>
      <c r="P18" s="36">
        <v>32.790000000000006</v>
      </c>
      <c r="Q18" s="5">
        <v>5.7446587108115637</v>
      </c>
      <c r="S18" s="5">
        <v>-0.87038694951664997</v>
      </c>
      <c r="T18" s="5">
        <v>5.8717079009938571</v>
      </c>
      <c r="V18" s="7">
        <v>0.36499999999999999</v>
      </c>
      <c r="W18" s="15"/>
      <c r="X18" s="8">
        <v>28</v>
      </c>
      <c r="Y18" s="52"/>
      <c r="Z18" s="5">
        <v>12.010142857142862</v>
      </c>
      <c r="AA18" s="5">
        <v>3.9761233559585247</v>
      </c>
      <c r="AB18" s="12"/>
      <c r="AC18" s="5">
        <v>1.2443192790568907</v>
      </c>
      <c r="AD18" s="5">
        <v>0.4205928215023676</v>
      </c>
      <c r="AF18" s="7">
        <v>0.47299999999999998</v>
      </c>
      <c r="AG18" s="15"/>
      <c r="AH18" s="38">
        <v>28</v>
      </c>
      <c r="AI18" s="12"/>
      <c r="AJ18" s="12"/>
      <c r="AK18" s="36">
        <v>3.6081247038461517</v>
      </c>
      <c r="AL18" s="5">
        <v>2.4789231396886238</v>
      </c>
      <c r="AM18" s="14"/>
      <c r="AN18" s="5">
        <v>1.1473278408980776</v>
      </c>
      <c r="AO18" s="5">
        <v>0.79472190786415142</v>
      </c>
      <c r="AQ18" s="7">
        <v>0.80400000000000005</v>
      </c>
      <c r="AR18" s="15"/>
      <c r="AS18" s="38">
        <v>52</v>
      </c>
      <c r="AT18" s="14"/>
      <c r="AU18" s="14"/>
      <c r="AV18" s="36">
        <v>0.35079576602272727</v>
      </c>
      <c r="AW18" s="5">
        <v>9.0211947432891709E-2</v>
      </c>
      <c r="AX18" s="16"/>
      <c r="AY18" s="5">
        <v>1.0106176701790217</v>
      </c>
      <c r="AZ18" s="5">
        <v>0.31657979914832002</v>
      </c>
      <c r="BB18" s="7">
        <v>0.88600000000000001</v>
      </c>
      <c r="BC18" s="15"/>
      <c r="BD18" s="38">
        <v>44</v>
      </c>
      <c r="BE18" s="12"/>
    </row>
    <row r="19" spans="1:59" x14ac:dyDescent="0.2">
      <c r="A19" s="3">
        <v>58</v>
      </c>
      <c r="B19" s="2" t="s">
        <v>19</v>
      </c>
      <c r="C19" s="54" t="s">
        <v>12</v>
      </c>
      <c r="D19" s="42"/>
      <c r="E19" s="36">
        <v>38.832564993849516</v>
      </c>
      <c r="F19" s="5">
        <v>31.029259688800355</v>
      </c>
      <c r="G19" s="13"/>
      <c r="H19" s="5">
        <v>0.96785917352470119</v>
      </c>
      <c r="I19" s="5">
        <v>0.77681131492250932</v>
      </c>
      <c r="J19" s="5"/>
      <c r="K19" s="7">
        <v>0.79800000000000004</v>
      </c>
      <c r="L19" s="15"/>
      <c r="M19" s="38">
        <v>61</v>
      </c>
      <c r="N19" s="6"/>
      <c r="O19" s="6"/>
      <c r="P19" s="36">
        <v>37.420357142857142</v>
      </c>
      <c r="Q19" s="5">
        <v>7.1186544099615849</v>
      </c>
      <c r="R19" s="12"/>
      <c r="S19" s="5">
        <v>5.7276275510204044</v>
      </c>
      <c r="T19" s="5">
        <v>6.8158041983136126</v>
      </c>
      <c r="V19" s="7">
        <v>0.107</v>
      </c>
      <c r="W19" s="15"/>
      <c r="X19" s="8">
        <v>28</v>
      </c>
      <c r="Y19" s="52"/>
      <c r="Z19" s="5">
        <v>9.2865357142857157</v>
      </c>
      <c r="AA19" s="5">
        <v>3.9261002655272979</v>
      </c>
      <c r="AB19" s="14"/>
      <c r="AC19" s="5">
        <v>0.76533367111521122</v>
      </c>
      <c r="AD19" s="5">
        <v>0.31379282243068451</v>
      </c>
      <c r="AF19" s="7">
        <v>0.11600000000000001</v>
      </c>
      <c r="AG19" s="15"/>
      <c r="AH19" s="38">
        <v>28</v>
      </c>
      <c r="AI19" s="12"/>
      <c r="AJ19" s="5"/>
      <c r="AK19" s="36">
        <v>3.2682958018518518</v>
      </c>
      <c r="AL19" s="5">
        <v>2.7745753730583176</v>
      </c>
      <c r="AM19" s="16"/>
      <c r="AN19" s="5">
        <v>1.2159748198687421</v>
      </c>
      <c r="AO19" s="5">
        <v>1.1112273813274838</v>
      </c>
      <c r="AQ19" s="7">
        <v>0.35599999999999998</v>
      </c>
      <c r="AR19" s="15"/>
      <c r="AS19" s="38">
        <v>54</v>
      </c>
      <c r="AT19" s="14"/>
      <c r="AU19" s="14"/>
      <c r="AV19" s="36">
        <v>0.40215145414893616</v>
      </c>
      <c r="AW19" s="5">
        <v>0.1622655955008756</v>
      </c>
      <c r="AX19" s="14"/>
      <c r="AY19" s="5">
        <v>1.0501542749871313</v>
      </c>
      <c r="AZ19" s="5">
        <v>0.41322372180926786</v>
      </c>
      <c r="BB19" s="7">
        <v>0.86</v>
      </c>
      <c r="BC19" s="15"/>
      <c r="BD19" s="38">
        <v>47</v>
      </c>
      <c r="BE19" s="12"/>
    </row>
    <row r="20" spans="1:59" s="12" customFormat="1" x14ac:dyDescent="0.2">
      <c r="A20" s="3">
        <v>58</v>
      </c>
      <c r="B20" s="33" t="s">
        <v>20</v>
      </c>
      <c r="C20" s="54" t="s">
        <v>12</v>
      </c>
      <c r="D20" s="42"/>
      <c r="E20" s="36">
        <v>68.19281310919591</v>
      </c>
      <c r="F20" s="5">
        <v>56.645896906221267</v>
      </c>
      <c r="H20" s="5">
        <v>1.4332122981244517</v>
      </c>
      <c r="I20" s="5">
        <v>1.190512013668203</v>
      </c>
      <c r="J20" s="5"/>
      <c r="K20" s="7">
        <v>7.5999999999999998E-2</v>
      </c>
      <c r="L20" s="15"/>
      <c r="M20" s="38">
        <v>47</v>
      </c>
      <c r="P20" s="36">
        <v>30.608124999999998</v>
      </c>
      <c r="Q20" s="5">
        <v>5.1407200684904844</v>
      </c>
      <c r="S20" s="5">
        <v>1.8528703703703739</v>
      </c>
      <c r="T20" s="5">
        <v>4.9867274190380089</v>
      </c>
      <c r="U20" s="5"/>
      <c r="V20" s="7">
        <v>0.46600000000000003</v>
      </c>
      <c r="W20" s="15"/>
      <c r="X20" s="8">
        <v>32</v>
      </c>
      <c r="Y20" s="52"/>
      <c r="Z20" s="5">
        <v>12.14009375</v>
      </c>
      <c r="AA20" s="5">
        <v>2.9107431858810875</v>
      </c>
      <c r="AC20" s="5">
        <v>1.0377700199059325</v>
      </c>
      <c r="AD20" s="5">
        <v>0.26154509097124262</v>
      </c>
      <c r="AE20" s="5"/>
      <c r="AF20" s="7">
        <v>0.42499999999999999</v>
      </c>
      <c r="AG20" s="15"/>
      <c r="AH20" s="38">
        <v>32</v>
      </c>
      <c r="AK20" s="36">
        <v>3.5774250071428573</v>
      </c>
      <c r="AL20" s="5">
        <v>2.2611681352715771</v>
      </c>
      <c r="AN20" s="5">
        <v>1.4762986518356134</v>
      </c>
      <c r="AO20" s="5">
        <v>0.92711526720672188</v>
      </c>
      <c r="AP20" s="5"/>
      <c r="AQ20" s="7">
        <v>0.01</v>
      </c>
      <c r="AR20" s="15"/>
      <c r="AS20" s="38">
        <v>42</v>
      </c>
      <c r="AV20" s="36">
        <v>0.32171127619047624</v>
      </c>
      <c r="AW20" s="5">
        <v>0.10106254732176212</v>
      </c>
      <c r="AY20" s="5">
        <v>0.82435284658406549</v>
      </c>
      <c r="AZ20" s="5">
        <v>0.2703514163141999</v>
      </c>
      <c r="BA20" s="5"/>
      <c r="BB20" s="7">
        <v>6.0000000000000001E-3</v>
      </c>
      <c r="BC20" s="15"/>
      <c r="BD20" s="38">
        <v>42</v>
      </c>
    </row>
    <row r="21" spans="1:59" x14ac:dyDescent="0.2">
      <c r="A21" s="3" t="s">
        <v>53</v>
      </c>
      <c r="B21" s="11" t="s">
        <v>21</v>
      </c>
      <c r="C21" s="54" t="s">
        <v>12</v>
      </c>
      <c r="D21" s="42"/>
      <c r="E21" s="36">
        <v>53.26301355699718</v>
      </c>
      <c r="F21" s="5">
        <v>60.149590022537758</v>
      </c>
      <c r="G21" s="13"/>
      <c r="H21" s="5">
        <v>1.4108693022141829</v>
      </c>
      <c r="I21" s="5">
        <v>1.5438103211214362</v>
      </c>
      <c r="J21" s="5"/>
      <c r="K21" s="7">
        <v>8.2000000000000003E-2</v>
      </c>
      <c r="L21" s="15"/>
      <c r="M21" s="38">
        <v>40</v>
      </c>
      <c r="N21" s="6"/>
      <c r="O21" s="6"/>
      <c r="P21" s="36">
        <v>23.613666666666671</v>
      </c>
      <c r="Q21" s="5">
        <v>7.8595858754347443</v>
      </c>
      <c r="S21" s="5">
        <v>-9.4855769230773684E-2</v>
      </c>
      <c r="T21" s="5">
        <v>6.4908429314512821</v>
      </c>
      <c r="V21" s="7">
        <v>9.7000000000000003E-2</v>
      </c>
      <c r="W21" s="15"/>
      <c r="X21" s="8">
        <v>21</v>
      </c>
      <c r="Y21" s="52"/>
      <c r="Z21" s="5">
        <v>13.935999999999998</v>
      </c>
      <c r="AA21" s="5">
        <v>2.8949100158726941</v>
      </c>
      <c r="AB21" s="12"/>
      <c r="AC21" s="5">
        <v>1.0000524203644865</v>
      </c>
      <c r="AD21" s="5">
        <v>0.21161029654535193</v>
      </c>
      <c r="AF21" s="7">
        <v>0.44800000000000001</v>
      </c>
      <c r="AG21" s="15"/>
      <c r="AH21" s="38">
        <v>21</v>
      </c>
      <c r="AI21" s="12"/>
      <c r="AJ21" s="12"/>
      <c r="AK21" s="36">
        <v>2.1959686157894738</v>
      </c>
      <c r="AL21" s="5">
        <v>1.2732546108095681</v>
      </c>
      <c r="AM21" s="14"/>
      <c r="AN21" s="5">
        <v>0.8983888111006294</v>
      </c>
      <c r="AO21" s="5">
        <v>0.51970706769613728</v>
      </c>
      <c r="AQ21" s="7">
        <v>0.151</v>
      </c>
      <c r="AR21" s="15"/>
      <c r="AS21" s="38">
        <v>38</v>
      </c>
      <c r="AT21" s="14"/>
      <c r="AU21" s="14"/>
      <c r="AV21" s="36">
        <v>0.38258185128571426</v>
      </c>
      <c r="AW21" s="5">
        <v>0.12287635802493405</v>
      </c>
      <c r="AX21" s="16"/>
      <c r="AY21" s="5">
        <v>1.0322532704045766</v>
      </c>
      <c r="AZ21" s="5">
        <v>0.30752113992564739</v>
      </c>
      <c r="BB21" s="7">
        <v>0.17399999999999999</v>
      </c>
      <c r="BC21" s="15"/>
      <c r="BD21" s="38">
        <v>35</v>
      </c>
      <c r="BE21" s="12"/>
    </row>
    <row r="22" spans="1:59" s="12" customFormat="1" x14ac:dyDescent="0.2">
      <c r="A22" s="3">
        <v>59</v>
      </c>
      <c r="B22" s="33" t="s">
        <v>22</v>
      </c>
      <c r="C22" s="54" t="s">
        <v>12</v>
      </c>
      <c r="D22" s="42"/>
      <c r="E22" s="36">
        <v>64.756751652120514</v>
      </c>
      <c r="F22" s="5">
        <v>55.76245423823562</v>
      </c>
      <c r="G22" s="13"/>
      <c r="H22" s="5">
        <v>1.361086773270836</v>
      </c>
      <c r="I22" s="5">
        <v>1.1720438094157519</v>
      </c>
      <c r="J22" s="5"/>
      <c r="K22" s="7">
        <v>9.8000000000000004E-2</v>
      </c>
      <c r="L22" s="15"/>
      <c r="M22" s="38">
        <v>58</v>
      </c>
      <c r="N22" s="6"/>
      <c r="O22" s="6"/>
      <c r="P22" s="36">
        <v>28.466842105263165</v>
      </c>
      <c r="Q22" s="5">
        <v>5.4392378764949809</v>
      </c>
      <c r="S22" s="5">
        <v>-0.25636939571149719</v>
      </c>
      <c r="T22" s="5">
        <v>5.4619982729345455</v>
      </c>
      <c r="U22" s="5"/>
      <c r="V22" s="7">
        <v>0.46600000000000003</v>
      </c>
      <c r="W22" s="15"/>
      <c r="X22" s="8">
        <v>38</v>
      </c>
      <c r="Y22" s="52"/>
      <c r="Z22" s="5">
        <v>12.980315789473684</v>
      </c>
      <c r="AA22" s="5">
        <v>2.9151540787730683</v>
      </c>
      <c r="AB22" s="14"/>
      <c r="AC22" s="5">
        <v>1.1050741627638674</v>
      </c>
      <c r="AD22" s="5">
        <v>0.23915466338173025</v>
      </c>
      <c r="AE22" s="5"/>
      <c r="AF22" s="7">
        <v>0.42499999999999999</v>
      </c>
      <c r="AG22" s="15"/>
      <c r="AH22" s="38">
        <v>38</v>
      </c>
      <c r="AJ22" s="5"/>
      <c r="AK22" s="36">
        <v>3.033731560000001</v>
      </c>
      <c r="AL22" s="5">
        <v>2.0041821775678903</v>
      </c>
      <c r="AM22" s="16"/>
      <c r="AN22" s="5">
        <v>1.2481587621768417</v>
      </c>
      <c r="AO22" s="5">
        <v>0.82867108784790133</v>
      </c>
      <c r="AP22" s="5"/>
      <c r="AQ22" s="7">
        <v>0.17699999999999999</v>
      </c>
      <c r="AR22" s="15"/>
      <c r="AS22" s="38">
        <v>50</v>
      </c>
      <c r="AT22" s="14"/>
      <c r="AU22" s="14"/>
      <c r="AV22" s="36">
        <v>0.33696729101851847</v>
      </c>
      <c r="AW22" s="5">
        <v>0.10729938614157318</v>
      </c>
      <c r="AX22" s="14"/>
      <c r="AY22" s="5">
        <v>0.86172951642518048</v>
      </c>
      <c r="AZ22" s="5">
        <v>0.28075536895653197</v>
      </c>
      <c r="BA22" s="5"/>
      <c r="BB22" s="7">
        <v>1.4999999999999999E-2</v>
      </c>
      <c r="BC22" s="15"/>
      <c r="BD22" s="38">
        <v>54</v>
      </c>
    </row>
    <row r="23" spans="1:59" x14ac:dyDescent="0.2">
      <c r="A23" s="3">
        <v>60</v>
      </c>
      <c r="B23" s="2" t="s">
        <v>23</v>
      </c>
      <c r="C23" s="54" t="s">
        <v>12</v>
      </c>
      <c r="D23" s="42"/>
      <c r="E23" s="36">
        <v>47.248947695817783</v>
      </c>
      <c r="F23" s="5">
        <v>46.666250744733752</v>
      </c>
      <c r="G23" s="12"/>
      <c r="H23" s="5">
        <v>1.1225768559280844</v>
      </c>
      <c r="I23" s="5">
        <v>1.1751005212080619</v>
      </c>
      <c r="J23" s="5"/>
      <c r="K23" s="7">
        <v>0.25912514866856895</v>
      </c>
      <c r="L23" s="15"/>
      <c r="M23" s="38">
        <v>79</v>
      </c>
      <c r="N23" s="12"/>
      <c r="O23" s="12"/>
      <c r="P23" s="36">
        <v>33.558702702702689</v>
      </c>
      <c r="Q23" s="5">
        <v>7.5183114270902438</v>
      </c>
      <c r="R23" s="12"/>
      <c r="S23" s="5">
        <v>0.69946669884169799</v>
      </c>
      <c r="T23" s="5">
        <v>7.2725538495801167</v>
      </c>
      <c r="V23" s="7">
        <v>0.20300000000000001</v>
      </c>
      <c r="W23" s="15"/>
      <c r="X23" s="8">
        <v>37</v>
      </c>
      <c r="Y23" s="52"/>
      <c r="Z23" s="5">
        <v>12.119162162162162</v>
      </c>
      <c r="AA23" s="5">
        <v>4.8494861555605029</v>
      </c>
      <c r="AB23" s="12"/>
      <c r="AC23" s="5">
        <v>1.0641298943131268</v>
      </c>
      <c r="AD23" s="5">
        <v>0.41867756985863724</v>
      </c>
      <c r="AF23" s="7">
        <v>0.32500000000000001</v>
      </c>
      <c r="AG23" s="15"/>
      <c r="AH23" s="38">
        <v>37</v>
      </c>
      <c r="AI23" s="12"/>
      <c r="AJ23" s="12"/>
      <c r="AK23" s="36">
        <v>2.9070769134328356</v>
      </c>
      <c r="AL23" s="5">
        <v>2.010930622631979</v>
      </c>
      <c r="AM23" s="12"/>
      <c r="AN23" s="5">
        <v>0.9333339636166017</v>
      </c>
      <c r="AO23" s="5">
        <v>0.66063468396028258</v>
      </c>
      <c r="AQ23" s="7">
        <v>0.63200000000000001</v>
      </c>
      <c r="AR23" s="15"/>
      <c r="AS23" s="38">
        <v>37</v>
      </c>
      <c r="AT23" s="12"/>
      <c r="AU23" s="12"/>
      <c r="AV23" s="36">
        <v>0.3780494036507937</v>
      </c>
      <c r="AW23" s="5">
        <v>0.13356050762225993</v>
      </c>
      <c r="AX23" s="12"/>
      <c r="AY23" s="5">
        <v>1.0525026287969168</v>
      </c>
      <c r="AZ23" s="5">
        <v>0.39176101803414265</v>
      </c>
      <c r="BB23" s="7">
        <v>0.72099999999999997</v>
      </c>
      <c r="BC23" s="15"/>
      <c r="BD23" s="38">
        <v>63</v>
      </c>
      <c r="BE23" s="12"/>
    </row>
    <row r="24" spans="1:59" x14ac:dyDescent="0.2">
      <c r="A24" s="3">
        <v>67</v>
      </c>
      <c r="B24" s="2" t="s">
        <v>24</v>
      </c>
      <c r="C24" s="54" t="s">
        <v>12</v>
      </c>
      <c r="D24" s="42"/>
      <c r="E24" s="36">
        <v>28.884522045446673</v>
      </c>
      <c r="F24" s="5">
        <v>20.865524857058791</v>
      </c>
      <c r="G24" s="21"/>
      <c r="H24" s="5">
        <v>0.80854766725664873</v>
      </c>
      <c r="I24" s="5">
        <v>0.58895921078350355</v>
      </c>
      <c r="J24" s="5"/>
      <c r="K24" s="7">
        <v>0.12825987127764454</v>
      </c>
      <c r="L24" s="15"/>
      <c r="M24" s="38">
        <v>81</v>
      </c>
      <c r="N24" s="6"/>
      <c r="O24" s="6"/>
      <c r="P24" s="36">
        <v>39.099090909090904</v>
      </c>
      <c r="Q24" s="5">
        <v>7.4730233020329599</v>
      </c>
      <c r="S24" s="5">
        <v>2.0105026737967986</v>
      </c>
      <c r="T24" s="5">
        <v>7.4287619491604895</v>
      </c>
      <c r="V24" s="7">
        <v>0.69399999999999995</v>
      </c>
      <c r="W24" s="15"/>
      <c r="X24" s="8">
        <v>33</v>
      </c>
      <c r="Y24" s="52"/>
      <c r="Z24" s="5">
        <v>8.6900909090909089</v>
      </c>
      <c r="AA24" s="5">
        <v>3.767369634138293</v>
      </c>
      <c r="AB24" s="12"/>
      <c r="AC24" s="5">
        <v>1.0246524784527513</v>
      </c>
      <c r="AD24" s="5">
        <v>0.44967062053881257</v>
      </c>
      <c r="AF24" s="7">
        <v>0.43</v>
      </c>
      <c r="AG24" s="15"/>
      <c r="AH24" s="38">
        <v>33</v>
      </c>
      <c r="AI24" s="12"/>
      <c r="AJ24" s="12"/>
      <c r="AK24" s="36">
        <v>2.1435731111111109</v>
      </c>
      <c r="AL24" s="5">
        <v>0.92443415944372154</v>
      </c>
      <c r="AM24" s="14"/>
      <c r="AN24" s="5">
        <v>1.003069645648911</v>
      </c>
      <c r="AO24" s="5">
        <v>0.44029217925145037</v>
      </c>
      <c r="AQ24" s="7">
        <v>0.08</v>
      </c>
      <c r="AR24" s="15"/>
      <c r="AS24" s="38">
        <v>63</v>
      </c>
      <c r="AT24" s="14"/>
      <c r="AU24" s="14"/>
      <c r="AV24" s="36">
        <v>0.42818554966101691</v>
      </c>
      <c r="AW24" s="5">
        <v>0.18735865450458444</v>
      </c>
      <c r="AX24" s="16"/>
      <c r="AY24" s="5">
        <v>1.036762007489016</v>
      </c>
      <c r="AZ24" s="5">
        <v>0.44364836464174978</v>
      </c>
      <c r="BB24" s="7">
        <v>0.92600000000000005</v>
      </c>
      <c r="BC24" s="15"/>
      <c r="BD24" s="38">
        <v>59</v>
      </c>
      <c r="BE24" s="12"/>
    </row>
    <row r="25" spans="1:59" x14ac:dyDescent="0.2">
      <c r="A25" s="3">
        <v>70</v>
      </c>
      <c r="B25" s="2" t="s">
        <v>27</v>
      </c>
      <c r="C25" s="54" t="s">
        <v>12</v>
      </c>
      <c r="D25" s="42"/>
      <c r="E25" s="36">
        <v>26.650493069496715</v>
      </c>
      <c r="F25" s="5">
        <v>19.285645516419507</v>
      </c>
      <c r="G25" s="13"/>
      <c r="H25" s="5">
        <v>0.76242221194096738</v>
      </c>
      <c r="I25" s="5">
        <v>0.52723721298022297</v>
      </c>
      <c r="J25" s="5"/>
      <c r="K25" s="7">
        <v>9.0285602143870339E-2</v>
      </c>
      <c r="L25" s="15"/>
      <c r="M25" s="38">
        <v>131</v>
      </c>
      <c r="N25" s="6"/>
      <c r="O25" s="6"/>
      <c r="P25" s="36">
        <v>38.602666666666664</v>
      </c>
      <c r="Q25" s="5">
        <v>6.4715420390843672</v>
      </c>
      <c r="S25" s="5">
        <v>1.533499084967328</v>
      </c>
      <c r="T25" s="5">
        <v>6.4972139354242113</v>
      </c>
      <c r="V25" s="7">
        <v>0.69399999999999995</v>
      </c>
      <c r="W25" s="15"/>
      <c r="X25" s="8">
        <v>45</v>
      </c>
      <c r="Y25" s="52"/>
      <c r="Z25" s="5">
        <v>9.5575111111111113</v>
      </c>
      <c r="AA25" s="5">
        <v>3.8182492276757527</v>
      </c>
      <c r="AB25" s="12"/>
      <c r="AC25" s="5">
        <v>1.1277951492389222</v>
      </c>
      <c r="AD25" s="5">
        <v>0.44355297982292002</v>
      </c>
      <c r="AF25" s="7">
        <v>0.43</v>
      </c>
      <c r="AG25" s="15"/>
      <c r="AH25" s="38">
        <v>45</v>
      </c>
      <c r="AI25" s="12"/>
      <c r="AJ25" s="12"/>
      <c r="AK25" s="36">
        <v>2.3319159836956529</v>
      </c>
      <c r="AL25" s="5">
        <v>0.98095888890291771</v>
      </c>
      <c r="AM25" s="16"/>
      <c r="AN25" s="5">
        <v>1.1104958143477406</v>
      </c>
      <c r="AO25" s="5">
        <v>0.48157969295082576</v>
      </c>
      <c r="AQ25" s="7">
        <v>0.08</v>
      </c>
      <c r="AR25" s="15"/>
      <c r="AS25" s="38">
        <v>92</v>
      </c>
      <c r="AT25" s="14"/>
      <c r="AU25" s="14"/>
      <c r="AV25" s="36">
        <v>0.4154966471929824</v>
      </c>
      <c r="AW25" s="5">
        <v>0.23144709733378416</v>
      </c>
      <c r="AX25" s="14"/>
      <c r="AY25" s="5">
        <v>0.98959348453642659</v>
      </c>
      <c r="AZ25" s="5">
        <v>0.52763208093977954</v>
      </c>
      <c r="BB25" s="7">
        <v>0.98799999999999999</v>
      </c>
      <c r="BC25" s="15"/>
      <c r="BD25" s="38">
        <v>57</v>
      </c>
      <c r="BE25" s="12"/>
    </row>
    <row r="26" spans="1:59" x14ac:dyDescent="0.2">
      <c r="A26" s="3">
        <v>70</v>
      </c>
      <c r="B26" s="2" t="s">
        <v>25</v>
      </c>
      <c r="C26" s="54" t="s">
        <v>12</v>
      </c>
      <c r="D26" s="42"/>
      <c r="E26" s="36">
        <v>60.890797398364136</v>
      </c>
      <c r="F26" s="5">
        <v>45.493637948577572</v>
      </c>
      <c r="G26" s="13"/>
      <c r="H26" s="5">
        <v>1.2812161321559152</v>
      </c>
      <c r="I26" s="5">
        <v>0.95537791171882769</v>
      </c>
      <c r="J26" s="5"/>
      <c r="K26" s="7">
        <v>0.25248869779472438</v>
      </c>
      <c r="L26" s="15"/>
      <c r="M26" s="38">
        <v>55</v>
      </c>
      <c r="N26" s="6"/>
      <c r="O26" s="6"/>
      <c r="P26" s="36">
        <v>36.655625000000001</v>
      </c>
      <c r="Q26" s="5">
        <v>7.5674954042634397</v>
      </c>
      <c r="S26" s="5">
        <v>-0.81181652046782959</v>
      </c>
      <c r="T26" s="5">
        <v>6.2278811545109853</v>
      </c>
      <c r="V26" s="7">
        <v>0.19500000000000001</v>
      </c>
      <c r="W26" s="15"/>
      <c r="X26" s="8">
        <v>32</v>
      </c>
      <c r="Y26" s="52"/>
      <c r="Z26" s="5">
        <v>10.289281249999998</v>
      </c>
      <c r="AA26" s="5">
        <v>3.4575757798182107</v>
      </c>
      <c r="AB26" s="12"/>
      <c r="AC26" s="5">
        <v>1.1782848354806215</v>
      </c>
      <c r="AD26" s="5">
        <v>0.30501414505797159</v>
      </c>
      <c r="AF26" s="7">
        <v>8.1000000000000003E-2</v>
      </c>
      <c r="AG26" s="15"/>
      <c r="AH26" s="38">
        <v>32</v>
      </c>
      <c r="AI26" s="12"/>
      <c r="AJ26" s="12"/>
      <c r="AK26" s="36">
        <v>2.0858391219512193</v>
      </c>
      <c r="AL26" s="5">
        <v>0.99487850037674574</v>
      </c>
      <c r="AM26" s="14"/>
      <c r="AN26" s="5">
        <v>0.97421709362966546</v>
      </c>
      <c r="AO26" s="5">
        <v>0.45480754442504179</v>
      </c>
      <c r="AQ26" s="7">
        <v>0.32200000000000001</v>
      </c>
      <c r="AR26" s="15"/>
      <c r="AS26" s="38">
        <v>41</v>
      </c>
      <c r="AT26" s="14"/>
      <c r="AU26" s="14"/>
      <c r="AV26" s="36">
        <v>0.37021777300000003</v>
      </c>
      <c r="AW26" s="5">
        <v>9.3409845555463347E-2</v>
      </c>
      <c r="AX26" s="16"/>
      <c r="AY26" s="5">
        <v>0.88560253216867435</v>
      </c>
      <c r="AZ26" s="5">
        <v>0.22640229439376869</v>
      </c>
      <c r="BB26" s="7">
        <v>0.121</v>
      </c>
      <c r="BC26" s="15"/>
      <c r="BD26" s="38">
        <v>45</v>
      </c>
      <c r="BE26" s="12"/>
    </row>
    <row r="27" spans="1:59" x14ac:dyDescent="0.2">
      <c r="A27" s="3">
        <v>70</v>
      </c>
      <c r="B27" s="2" t="s">
        <v>26</v>
      </c>
      <c r="C27" s="54" t="s">
        <v>12</v>
      </c>
      <c r="D27" s="42"/>
      <c r="E27" s="36">
        <v>32.532894831338155</v>
      </c>
      <c r="F27" s="5">
        <v>32.65045109142514</v>
      </c>
      <c r="G27" s="13"/>
      <c r="H27" s="5">
        <v>0.82652884214287625</v>
      </c>
      <c r="I27" s="5">
        <v>0.80821126865712245</v>
      </c>
      <c r="J27" s="5"/>
      <c r="K27" s="7">
        <v>7.4999999999999997E-2</v>
      </c>
      <c r="L27" s="15"/>
      <c r="M27" s="38">
        <v>76</v>
      </c>
      <c r="N27" s="6"/>
      <c r="O27" s="6"/>
      <c r="P27" s="36">
        <v>38.813421052631583</v>
      </c>
      <c r="Q27" s="5">
        <v>7.0433404529982537</v>
      </c>
      <c r="R27" s="12"/>
      <c r="S27" s="5">
        <v>1.6617052631578988</v>
      </c>
      <c r="T27" s="5">
        <v>7.0507627761729452</v>
      </c>
      <c r="V27" s="7">
        <v>0.69399999999999995</v>
      </c>
      <c r="W27" s="15"/>
      <c r="X27" s="8">
        <v>38</v>
      </c>
      <c r="Y27" s="52"/>
      <c r="Z27" s="5">
        <v>8.6271842105263197</v>
      </c>
      <c r="AA27" s="5">
        <v>3.2830011472305132</v>
      </c>
      <c r="AB27" s="14"/>
      <c r="AC27" s="5">
        <v>1.0014015714735622</v>
      </c>
      <c r="AD27" s="5">
        <v>0.38072091025676685</v>
      </c>
      <c r="AF27" s="7">
        <v>0.43</v>
      </c>
      <c r="AG27" s="15"/>
      <c r="AH27" s="38">
        <v>38</v>
      </c>
      <c r="AI27" s="12"/>
      <c r="AJ27" s="5"/>
      <c r="AK27" s="36">
        <v>2.5380056448979582</v>
      </c>
      <c r="AL27" s="5">
        <v>0.99606613856242854</v>
      </c>
      <c r="AM27" s="14"/>
      <c r="AN27" s="5">
        <v>1.2181843980799294</v>
      </c>
      <c r="AO27" s="5">
        <v>0.48468919780468878</v>
      </c>
      <c r="AQ27" s="7">
        <v>0.08</v>
      </c>
      <c r="AR27" s="15"/>
      <c r="AS27" s="38">
        <v>49</v>
      </c>
      <c r="AT27" s="14"/>
      <c r="AU27" s="14"/>
      <c r="AV27" s="36">
        <v>0.3341773457142857</v>
      </c>
      <c r="AW27" s="5">
        <v>0.10557776037128419</v>
      </c>
      <c r="AX27" s="16"/>
      <c r="AY27" s="5">
        <v>0.81180759731360863</v>
      </c>
      <c r="AZ27" s="5">
        <v>0.25921261001167295</v>
      </c>
      <c r="BB27" s="7">
        <v>5.0999999999999997E-2</v>
      </c>
      <c r="BC27" s="15"/>
      <c r="BD27" s="38">
        <v>49</v>
      </c>
      <c r="BF27" s="12"/>
      <c r="BG27" s="12"/>
    </row>
    <row r="28" spans="1:59" x14ac:dyDescent="0.2">
      <c r="A28" s="3">
        <v>74</v>
      </c>
      <c r="B28" s="2" t="s">
        <v>29</v>
      </c>
      <c r="C28" s="54" t="s">
        <v>28</v>
      </c>
      <c r="D28" s="42"/>
      <c r="E28" s="36">
        <v>46.907318092731003</v>
      </c>
      <c r="F28" s="5">
        <v>27.826489809835671</v>
      </c>
      <c r="G28" s="13"/>
      <c r="H28" s="5">
        <v>0.98583458094343779</v>
      </c>
      <c r="I28" s="5">
        <v>0.58748447032844919</v>
      </c>
      <c r="J28" s="5"/>
      <c r="K28" s="7">
        <v>1</v>
      </c>
      <c r="L28" s="15"/>
      <c r="M28" s="38">
        <v>53</v>
      </c>
      <c r="N28" s="6"/>
      <c r="O28" s="6"/>
      <c r="P28" s="36">
        <v>40.413200000000003</v>
      </c>
      <c r="Q28" s="5">
        <v>9.2704228238701933</v>
      </c>
      <c r="S28" s="5">
        <v>2.4035111111111185</v>
      </c>
      <c r="T28" s="5">
        <v>7.7797807039717757</v>
      </c>
      <c r="V28" s="7">
        <v>0.19500000000000001</v>
      </c>
      <c r="W28" s="15"/>
      <c r="X28" s="8">
        <v>25</v>
      </c>
      <c r="Y28" s="52"/>
      <c r="Z28" s="5">
        <v>7.7983599999999997</v>
      </c>
      <c r="AA28" s="5">
        <v>4.5746362321682641</v>
      </c>
      <c r="AB28" s="12"/>
      <c r="AC28" s="5">
        <v>0.90444019279759802</v>
      </c>
      <c r="AD28" s="5">
        <v>0.45109488981916807</v>
      </c>
      <c r="AF28" s="7">
        <v>8.1000000000000003E-2</v>
      </c>
      <c r="AG28" s="15"/>
      <c r="AH28" s="38">
        <v>25</v>
      </c>
      <c r="AI28" s="12"/>
      <c r="AJ28" s="12"/>
      <c r="AK28" s="36">
        <v>2.1528794191489364</v>
      </c>
      <c r="AL28" s="5">
        <v>0.87056988863958062</v>
      </c>
      <c r="AM28" s="14"/>
      <c r="AN28" s="5">
        <v>1.0461757075479703</v>
      </c>
      <c r="AO28" s="5">
        <v>0.43924879788558496</v>
      </c>
      <c r="AQ28" s="7">
        <v>0.32200000000000001</v>
      </c>
      <c r="AR28" s="15"/>
      <c r="AS28" s="38">
        <v>47</v>
      </c>
      <c r="AT28" s="14"/>
      <c r="AU28" s="14"/>
      <c r="AV28" s="36">
        <v>0.39961421710526324</v>
      </c>
      <c r="AW28" s="5">
        <v>0.12690517903886836</v>
      </c>
      <c r="AX28" s="16"/>
      <c r="AY28" s="5">
        <v>0.93532402911360146</v>
      </c>
      <c r="AZ28" s="5">
        <v>0.27885808027500725</v>
      </c>
      <c r="BB28" s="7">
        <v>0.121</v>
      </c>
      <c r="BC28" s="15"/>
      <c r="BD28" s="38">
        <v>38</v>
      </c>
      <c r="BE28" s="12"/>
    </row>
    <row r="29" spans="1:59" x14ac:dyDescent="0.2">
      <c r="A29" s="3">
        <v>74</v>
      </c>
      <c r="B29" s="2" t="s">
        <v>30</v>
      </c>
      <c r="C29" s="54" t="s">
        <v>28</v>
      </c>
      <c r="D29" s="42"/>
      <c r="E29" s="36">
        <v>31.394012513539206</v>
      </c>
      <c r="F29" s="5">
        <v>24.138902893955617</v>
      </c>
      <c r="G29" s="12"/>
      <c r="H29" s="5">
        <v>0.65948865949660773</v>
      </c>
      <c r="I29" s="5">
        <v>0.50647235200703145</v>
      </c>
      <c r="J29" s="5"/>
      <c r="K29" s="7">
        <v>3.1E-2</v>
      </c>
      <c r="L29" s="15"/>
      <c r="M29" s="38">
        <v>54</v>
      </c>
      <c r="N29" s="12"/>
      <c r="O29" s="12"/>
      <c r="P29" s="36">
        <v>36.769999999999989</v>
      </c>
      <c r="Q29" s="5">
        <v>6.5482327677742651</v>
      </c>
      <c r="R29" s="12"/>
      <c r="S29" s="5">
        <v>-0.92566010987062886</v>
      </c>
      <c r="T29" s="5">
        <v>5.3733415139789349</v>
      </c>
      <c r="V29" s="7">
        <v>0.19500000000000001</v>
      </c>
      <c r="W29" s="15"/>
      <c r="X29" s="8">
        <v>22</v>
      </c>
      <c r="Y29" s="52"/>
      <c r="Z29" s="5">
        <v>10.137090909090908</v>
      </c>
      <c r="AA29" s="5">
        <v>5.1616690629244637</v>
      </c>
      <c r="AB29" s="12"/>
      <c r="AC29" s="5">
        <v>1.179758203992757</v>
      </c>
      <c r="AD29" s="5">
        <v>0.52296972296889876</v>
      </c>
      <c r="AF29" s="7">
        <v>8.1000000000000003E-2</v>
      </c>
      <c r="AG29" s="15"/>
      <c r="AH29" s="38">
        <v>22</v>
      </c>
      <c r="AI29" s="12"/>
      <c r="AJ29" s="12"/>
      <c r="AK29" s="36">
        <v>2.6110879739130435</v>
      </c>
      <c r="AL29" s="5">
        <v>1.7746890821873023</v>
      </c>
      <c r="AM29" s="12"/>
      <c r="AN29" s="5">
        <v>1.2236217461844134</v>
      </c>
      <c r="AO29" s="5">
        <v>0.76531642963708468</v>
      </c>
      <c r="AQ29" s="7">
        <v>0.32200000000000001</v>
      </c>
      <c r="AR29" s="15"/>
      <c r="AS29" s="38">
        <v>46</v>
      </c>
      <c r="AT29" s="12"/>
      <c r="AU29" s="12"/>
      <c r="AV29" s="36">
        <v>0.35524276940476196</v>
      </c>
      <c r="AW29" s="5">
        <v>0.14804477162785171</v>
      </c>
      <c r="AX29" s="12"/>
      <c r="AY29" s="5">
        <v>0.85182889169595777</v>
      </c>
      <c r="AZ29" s="5">
        <v>0.37213092478277188</v>
      </c>
      <c r="BB29" s="7">
        <v>0.121</v>
      </c>
      <c r="BC29" s="15"/>
      <c r="BD29" s="38">
        <v>42</v>
      </c>
      <c r="BE29" s="12"/>
    </row>
    <row r="30" spans="1:59" x14ac:dyDescent="0.2">
      <c r="A30" s="3">
        <v>76</v>
      </c>
      <c r="B30" s="2" t="s">
        <v>31</v>
      </c>
      <c r="C30" s="54" t="s">
        <v>28</v>
      </c>
      <c r="D30" s="42"/>
      <c r="E30" s="36">
        <v>48.693081744017974</v>
      </c>
      <c r="F30" s="5">
        <v>46.237909137415485</v>
      </c>
      <c r="G30" s="12"/>
      <c r="H30" s="5">
        <v>1.2536204819681522</v>
      </c>
      <c r="I30" s="5">
        <v>1.1028827544186379</v>
      </c>
      <c r="J30" s="5"/>
      <c r="K30" s="7">
        <v>0.24199999999999999</v>
      </c>
      <c r="L30" s="15"/>
      <c r="M30" s="38">
        <v>82</v>
      </c>
      <c r="N30" s="12"/>
      <c r="O30" s="12"/>
      <c r="P30" s="36">
        <v>30.14621818181817</v>
      </c>
      <c r="Q30" s="5">
        <v>8.6406900416552403</v>
      </c>
      <c r="R30" s="12"/>
      <c r="S30" s="5">
        <v>4.2156219263573966</v>
      </c>
      <c r="T30" s="5">
        <v>6.2413499329482258</v>
      </c>
      <c r="V30" s="7">
        <v>1.2E-2</v>
      </c>
      <c r="W30" s="15"/>
      <c r="X30" s="8">
        <v>55</v>
      </c>
      <c r="Y30" s="52"/>
      <c r="Z30" s="5">
        <v>11.79890909090909</v>
      </c>
      <c r="AA30" s="5">
        <v>3.9177830147727359</v>
      </c>
      <c r="AB30" s="12"/>
      <c r="AC30" s="5">
        <v>0.99312633366893754</v>
      </c>
      <c r="AD30" s="5">
        <v>0.34084758454455039</v>
      </c>
      <c r="AF30" s="7">
        <v>0.98799999999999999</v>
      </c>
      <c r="AG30" s="15"/>
      <c r="AH30" s="38">
        <v>55</v>
      </c>
      <c r="AI30" s="12"/>
      <c r="AJ30" s="12"/>
      <c r="AK30" s="36">
        <v>2.7582302285714295</v>
      </c>
      <c r="AL30" s="5">
        <v>1.939259954087277</v>
      </c>
      <c r="AM30" s="12"/>
      <c r="AN30" s="5">
        <v>1.2144204943468135</v>
      </c>
      <c r="AO30" s="5">
        <v>0.70127773791882053</v>
      </c>
      <c r="AQ30" s="7">
        <v>0.14799999999999999</v>
      </c>
      <c r="AR30" s="15"/>
      <c r="AS30" s="38">
        <v>77</v>
      </c>
      <c r="AT30" s="12"/>
      <c r="AU30" s="12"/>
      <c r="AV30" s="36">
        <v>0.32752338819999999</v>
      </c>
      <c r="AW30" s="5">
        <v>0.1033261020563845</v>
      </c>
      <c r="AX30" s="12"/>
      <c r="AY30" s="5">
        <v>0.85524386539846731</v>
      </c>
      <c r="AZ30" s="5">
        <v>0.26412742637548303</v>
      </c>
      <c r="BB30" s="7">
        <v>2E-3</v>
      </c>
      <c r="BC30" s="15"/>
      <c r="BD30" s="38">
        <v>75</v>
      </c>
      <c r="BE30" s="12"/>
    </row>
    <row r="31" spans="1:59" x14ac:dyDescent="0.2">
      <c r="A31" s="3">
        <v>81</v>
      </c>
      <c r="B31" s="2" t="s">
        <v>32</v>
      </c>
      <c r="C31" s="54" t="s">
        <v>28</v>
      </c>
      <c r="D31" s="42"/>
      <c r="E31" s="36">
        <v>43.249084682225536</v>
      </c>
      <c r="F31" s="5">
        <v>44.021103816375522</v>
      </c>
      <c r="G31" s="13"/>
      <c r="H31" s="5">
        <v>1.1334178285988759</v>
      </c>
      <c r="I31" s="5">
        <v>1.0479453262937382</v>
      </c>
      <c r="J31" s="5"/>
      <c r="K31" s="7">
        <v>0.24199999999999999</v>
      </c>
      <c r="L31" s="15"/>
      <c r="M31" s="38">
        <v>84</v>
      </c>
      <c r="N31" s="6"/>
      <c r="O31" s="6"/>
      <c r="P31" s="36">
        <v>28.251538461538455</v>
      </c>
      <c r="Q31" s="5">
        <v>9.2446767692072243</v>
      </c>
      <c r="R31" s="12"/>
      <c r="S31" s="5">
        <v>3.6072584052103522</v>
      </c>
      <c r="T31" s="5">
        <v>6.7900668316757304</v>
      </c>
      <c r="V31" s="7">
        <v>0.04</v>
      </c>
      <c r="W31" s="15"/>
      <c r="X31" s="8">
        <v>52</v>
      </c>
      <c r="Y31" s="52"/>
      <c r="Z31" s="5">
        <v>12.325653846153848</v>
      </c>
      <c r="AA31" s="5">
        <v>3.6073282377797207</v>
      </c>
      <c r="AB31" s="14"/>
      <c r="AC31" s="5">
        <v>1.0000723947101304</v>
      </c>
      <c r="AD31" s="5">
        <v>0.28376245212248663</v>
      </c>
      <c r="AF31" s="7">
        <v>0.98799999999999999</v>
      </c>
      <c r="AG31" s="15"/>
      <c r="AH31" s="38">
        <v>52</v>
      </c>
      <c r="AI31" s="12"/>
      <c r="AJ31" s="5"/>
      <c r="AK31" s="36">
        <v>2.5798385705128206</v>
      </c>
      <c r="AL31" s="5">
        <v>2.2548554811832826</v>
      </c>
      <c r="AM31" s="16"/>
      <c r="AN31" s="5">
        <v>1.1114884394374318</v>
      </c>
      <c r="AO31" s="5">
        <v>0.70247248509317495</v>
      </c>
      <c r="AQ31" s="7">
        <v>0.14799999999999999</v>
      </c>
      <c r="AR31" s="15"/>
      <c r="AS31" s="38">
        <v>78</v>
      </c>
      <c r="AT31" s="14"/>
      <c r="AU31" s="14"/>
      <c r="AV31" s="36">
        <v>0.33706303894736844</v>
      </c>
      <c r="AW31" s="5">
        <v>9.2866249698540793E-2</v>
      </c>
      <c r="AX31" s="14"/>
      <c r="AY31" s="5">
        <v>0.88899450291881699</v>
      </c>
      <c r="AZ31" s="5">
        <v>0.24460329241609652</v>
      </c>
      <c r="BB31" s="7">
        <v>0.01</v>
      </c>
      <c r="BC31" s="15"/>
      <c r="BD31" s="38">
        <v>76</v>
      </c>
      <c r="BE31" s="12"/>
    </row>
    <row r="32" spans="1:59" x14ac:dyDescent="0.2">
      <c r="A32" s="3">
        <v>87</v>
      </c>
      <c r="B32" s="2" t="s">
        <v>38</v>
      </c>
      <c r="C32" s="54" t="s">
        <v>28</v>
      </c>
      <c r="D32" s="42"/>
      <c r="E32" s="36">
        <v>41.631104050343637</v>
      </c>
      <c r="F32" s="5">
        <v>36.936586376671301</v>
      </c>
      <c r="G32" s="13"/>
      <c r="H32" s="5">
        <v>0.87498920046409168</v>
      </c>
      <c r="I32" s="5">
        <v>0.77633079059294363</v>
      </c>
      <c r="J32" s="5"/>
      <c r="K32" s="7">
        <v>1</v>
      </c>
      <c r="L32" s="15"/>
      <c r="M32" s="38">
        <v>45</v>
      </c>
      <c r="N32" s="6"/>
      <c r="O32" s="6"/>
      <c r="P32" s="36">
        <v>28.446956521739125</v>
      </c>
      <c r="Q32" s="5">
        <v>6.6592215179626573</v>
      </c>
      <c r="S32" s="5">
        <v>-0.49359098228662984</v>
      </c>
      <c r="T32" s="5">
        <v>6.8591100988290448</v>
      </c>
      <c r="V32" s="7">
        <v>0.46600000000000003</v>
      </c>
      <c r="W32" s="15"/>
      <c r="X32" s="8">
        <v>23</v>
      </c>
      <c r="Y32" s="52"/>
      <c r="Z32" s="5">
        <v>12.394652173913043</v>
      </c>
      <c r="AA32" s="5">
        <v>3.9010928609661928</v>
      </c>
      <c r="AB32" s="12"/>
      <c r="AC32" s="5">
        <v>1.04817892245553</v>
      </c>
      <c r="AD32" s="5">
        <v>0.32835510610481772</v>
      </c>
      <c r="AF32" s="7">
        <v>0.42499999999999999</v>
      </c>
      <c r="AG32" s="15"/>
      <c r="AH32" s="38">
        <v>23</v>
      </c>
      <c r="AI32" s="12"/>
      <c r="AJ32" s="12"/>
      <c r="AK32" s="36">
        <v>2.4548656083333338</v>
      </c>
      <c r="AL32" s="5">
        <v>2.0243336107067225</v>
      </c>
      <c r="AM32" s="14"/>
      <c r="AN32" s="5">
        <v>1.0160858092950991</v>
      </c>
      <c r="AO32" s="5">
        <v>0.86526101937332656</v>
      </c>
      <c r="AQ32" s="7">
        <v>0.90400000000000003</v>
      </c>
      <c r="AR32" s="15"/>
      <c r="AS32" s="38">
        <v>36</v>
      </c>
      <c r="AT32" s="14"/>
      <c r="AU32" s="14"/>
      <c r="AV32" s="36">
        <v>0.33272038289473682</v>
      </c>
      <c r="AW32" s="5">
        <v>9.8624132941819903E-2</v>
      </c>
      <c r="AX32" s="16"/>
      <c r="AY32" s="5">
        <v>0.84697811635849041</v>
      </c>
      <c r="AZ32" s="5">
        <v>0.25546910966036568</v>
      </c>
      <c r="BB32" s="7">
        <v>1.0999999999999999E-2</v>
      </c>
      <c r="BC32" s="15"/>
      <c r="BD32" s="38">
        <v>38</v>
      </c>
      <c r="BE32" s="12"/>
    </row>
    <row r="33" spans="1:57" x14ac:dyDescent="0.2">
      <c r="A33" s="3">
        <v>96</v>
      </c>
      <c r="B33" s="2" t="s">
        <v>33</v>
      </c>
      <c r="C33" s="54" t="s">
        <v>28</v>
      </c>
      <c r="D33" s="42"/>
      <c r="E33" s="36">
        <v>80.49102092294703</v>
      </c>
      <c r="F33" s="5">
        <v>73.875336624193395</v>
      </c>
      <c r="G33" s="13"/>
      <c r="H33" s="5">
        <v>2.1647410951994974</v>
      </c>
      <c r="I33" s="5">
        <v>1.9517715267090492</v>
      </c>
      <c r="J33" s="5"/>
      <c r="K33" s="39" t="s">
        <v>9</v>
      </c>
      <c r="L33" s="15"/>
      <c r="M33" s="38">
        <v>65</v>
      </c>
      <c r="N33" s="6"/>
      <c r="O33" s="6"/>
      <c r="P33" s="36">
        <v>20.30575</v>
      </c>
      <c r="Q33" s="5">
        <v>9.1895713768240324</v>
      </c>
      <c r="S33" s="5">
        <v>-6.0865749999999998</v>
      </c>
      <c r="T33" s="5">
        <v>7.1667153137877326</v>
      </c>
      <c r="V33" s="7">
        <v>0.01</v>
      </c>
      <c r="W33" s="15"/>
      <c r="X33" s="8">
        <v>40</v>
      </c>
      <c r="Y33" s="52"/>
      <c r="Z33" s="5">
        <v>14.14025</v>
      </c>
      <c r="AA33" s="5">
        <v>2.1006708177663862</v>
      </c>
      <c r="AB33" s="12"/>
      <c r="AC33" s="5">
        <v>1.1633220490985989</v>
      </c>
      <c r="AD33" s="5">
        <v>0.17001922376076078</v>
      </c>
      <c r="AF33" s="7">
        <v>0.02</v>
      </c>
      <c r="AG33" s="15"/>
      <c r="AH33" s="38">
        <v>40</v>
      </c>
      <c r="AI33" s="12"/>
      <c r="AJ33" s="12"/>
      <c r="AK33" s="36">
        <v>1.9932130741379313</v>
      </c>
      <c r="AL33" s="5">
        <v>1.7746968886066972</v>
      </c>
      <c r="AM33" s="14"/>
      <c r="AN33" s="5">
        <v>0.82840656250661193</v>
      </c>
      <c r="AO33" s="5">
        <v>0.54194369399042119</v>
      </c>
      <c r="AQ33" s="7">
        <v>5.2999999999999999E-2</v>
      </c>
      <c r="AR33" s="15"/>
      <c r="AS33" s="38">
        <v>58</v>
      </c>
      <c r="AT33" s="14"/>
      <c r="AU33" s="14"/>
      <c r="AV33" s="36">
        <v>0.42112103899999992</v>
      </c>
      <c r="AW33" s="5">
        <v>0.12505933306536421</v>
      </c>
      <c r="AX33" s="16"/>
      <c r="AY33" s="5">
        <v>1.1256596496418263</v>
      </c>
      <c r="AZ33" s="5">
        <v>0.30613742047433845</v>
      </c>
      <c r="BB33" s="7">
        <v>3.5000000000000003E-2</v>
      </c>
      <c r="BC33" s="15"/>
      <c r="BD33" s="38">
        <v>50</v>
      </c>
      <c r="BE33" s="12"/>
    </row>
    <row r="34" spans="1:57" x14ac:dyDescent="0.2">
      <c r="A34" s="3">
        <v>98</v>
      </c>
      <c r="B34" s="2" t="s">
        <v>34</v>
      </c>
      <c r="C34" s="54" t="s">
        <v>28</v>
      </c>
      <c r="D34" s="42"/>
      <c r="E34" s="36">
        <v>37.129523625296279</v>
      </c>
      <c r="F34" s="5">
        <v>23.642131265852701</v>
      </c>
      <c r="G34" s="13"/>
      <c r="H34" s="5">
        <v>0.82346527319002005</v>
      </c>
      <c r="I34" s="5">
        <v>0.53554436802694294</v>
      </c>
      <c r="J34" s="5"/>
      <c r="K34" s="7">
        <v>0.63600000000000001</v>
      </c>
      <c r="L34" s="15"/>
      <c r="M34" s="38">
        <v>55</v>
      </c>
      <c r="N34" s="6"/>
      <c r="O34" s="6"/>
      <c r="P34" s="36">
        <v>31.914482758620693</v>
      </c>
      <c r="Q34" s="5">
        <v>8.1992584970518916</v>
      </c>
      <c r="S34" s="5">
        <v>4.0997228116710822</v>
      </c>
      <c r="T34" s="5">
        <v>8.1440770097976447</v>
      </c>
      <c r="V34" s="7">
        <v>4.5999999999999999E-2</v>
      </c>
      <c r="W34" s="15"/>
      <c r="X34" s="8">
        <v>29</v>
      </c>
      <c r="Y34" s="52"/>
      <c r="Z34" s="5">
        <v>12.666413793103445</v>
      </c>
      <c r="AA34" s="5">
        <v>4.1707717213042983</v>
      </c>
      <c r="AB34" s="12"/>
      <c r="AC34" s="5">
        <v>0.91621470369881708</v>
      </c>
      <c r="AD34" s="5">
        <v>0.28841961971094926</v>
      </c>
      <c r="AF34" s="7">
        <v>0.13500000000000001</v>
      </c>
      <c r="AG34" s="15"/>
      <c r="AH34" s="38">
        <v>29</v>
      </c>
      <c r="AI34" s="12"/>
      <c r="AJ34" s="12"/>
      <c r="AK34" s="36">
        <v>2.7097187463414647</v>
      </c>
      <c r="AL34" s="5">
        <v>1.47001228553854</v>
      </c>
      <c r="AM34" s="14"/>
      <c r="AN34" s="5">
        <v>1.0012706433432295</v>
      </c>
      <c r="AO34" s="5">
        <v>0.54135593374108826</v>
      </c>
      <c r="AQ34" s="7">
        <v>0.189</v>
      </c>
      <c r="AR34" s="15"/>
      <c r="AS34" s="38">
        <v>41</v>
      </c>
      <c r="AT34" s="14"/>
      <c r="AU34" s="14"/>
      <c r="AV34" s="36">
        <v>0.34367303439024383</v>
      </c>
      <c r="AW34" s="5">
        <v>0.10014748979718607</v>
      </c>
      <c r="AX34" s="16"/>
      <c r="AY34" s="5">
        <v>0.98734522941623515</v>
      </c>
      <c r="AZ34" s="5">
        <v>0.2570347038672931</v>
      </c>
      <c r="BB34" s="7">
        <v>0.71299999999999997</v>
      </c>
      <c r="BC34" s="15"/>
      <c r="BD34" s="38">
        <v>41</v>
      </c>
      <c r="BE34" s="12"/>
    </row>
    <row r="35" spans="1:57" x14ac:dyDescent="0.2">
      <c r="A35" s="3">
        <v>117</v>
      </c>
      <c r="B35" s="2" t="s">
        <v>35</v>
      </c>
      <c r="C35" s="54" t="s">
        <v>28</v>
      </c>
      <c r="D35" s="42"/>
      <c r="E35" s="36">
        <v>30.126860879201271</v>
      </c>
      <c r="F35" s="5">
        <v>27.714446217178583</v>
      </c>
      <c r="G35" s="13"/>
      <c r="H35" s="5">
        <v>0.77058225244584022</v>
      </c>
      <c r="I35" s="5">
        <v>0.69099484652234433</v>
      </c>
      <c r="J35" s="5"/>
      <c r="K35" s="7">
        <v>7.4999999999999997E-2</v>
      </c>
      <c r="L35" s="15"/>
      <c r="M35" s="38">
        <v>68</v>
      </c>
      <c r="N35" s="6"/>
      <c r="O35" s="6"/>
      <c r="P35" s="36">
        <v>38.80833333333333</v>
      </c>
      <c r="Q35" s="5">
        <v>5.0141154377605153</v>
      </c>
      <c r="S35" s="5">
        <v>1.6458206349206399</v>
      </c>
      <c r="T35" s="5">
        <v>5.000054518966631</v>
      </c>
      <c r="V35" s="7">
        <v>0.69399999999999995</v>
      </c>
      <c r="W35" s="15"/>
      <c r="X35" s="8">
        <v>24</v>
      </c>
      <c r="Y35" s="52"/>
      <c r="Z35" s="5">
        <v>8.1974166666666672</v>
      </c>
      <c r="AA35" s="5">
        <v>3.4479717404857659</v>
      </c>
      <c r="AB35" s="12"/>
      <c r="AC35" s="5">
        <v>0.95112479785827542</v>
      </c>
      <c r="AD35" s="5">
        <v>0.40172802099336058</v>
      </c>
      <c r="AF35" s="7">
        <v>0.43</v>
      </c>
      <c r="AG35" s="15"/>
      <c r="AH35" s="38">
        <v>24</v>
      </c>
      <c r="AI35" s="12"/>
      <c r="AJ35" s="12"/>
      <c r="AK35" s="36">
        <v>2.2417360547169811</v>
      </c>
      <c r="AL35" s="5">
        <v>0.93994426791557839</v>
      </c>
      <c r="AM35" s="14"/>
      <c r="AN35" s="5">
        <v>1.0580418715795441</v>
      </c>
      <c r="AO35" s="5">
        <v>0.46294966640731428</v>
      </c>
      <c r="AQ35" s="7">
        <v>0.08</v>
      </c>
      <c r="AR35" s="15"/>
      <c r="AS35" s="38">
        <v>53</v>
      </c>
      <c r="AT35" s="14"/>
      <c r="AU35" s="14"/>
      <c r="AV35" s="36">
        <v>0.40880990465517247</v>
      </c>
      <c r="AW35" s="5">
        <v>0.15364891061712155</v>
      </c>
      <c r="AX35" s="16"/>
      <c r="AY35" s="5">
        <v>0.99541287030042225</v>
      </c>
      <c r="AZ35" s="5">
        <v>0.3775138436549671</v>
      </c>
      <c r="BB35" s="7">
        <v>1</v>
      </c>
      <c r="BC35" s="15"/>
      <c r="BD35" s="38">
        <v>58</v>
      </c>
      <c r="BE35" s="12"/>
    </row>
    <row r="37" spans="1:57" s="12" customFormat="1" x14ac:dyDescent="0.2">
      <c r="A37" s="1"/>
      <c r="B37" s="1"/>
      <c r="D37" s="4"/>
      <c r="E37" s="5"/>
      <c r="F37" s="5"/>
      <c r="G37" s="4"/>
      <c r="H37" s="6"/>
      <c r="I37" s="6"/>
      <c r="J37" s="6"/>
      <c r="K37" s="7"/>
      <c r="L37" s="4"/>
      <c r="M37" s="3"/>
      <c r="N37" s="4"/>
      <c r="O37" s="4"/>
      <c r="P37" s="5"/>
      <c r="Q37" s="5"/>
      <c r="R37" s="5"/>
      <c r="S37" s="5"/>
      <c r="T37" s="5"/>
      <c r="U37" s="5"/>
      <c r="V37" s="7"/>
      <c r="W37" s="4"/>
      <c r="X37" s="3"/>
      <c r="Y37" s="3"/>
      <c r="Z37" s="4"/>
      <c r="AA37" s="5"/>
      <c r="AB37" s="5"/>
      <c r="AC37" s="5"/>
      <c r="AD37" s="5"/>
      <c r="AE37" s="5"/>
      <c r="AF37" s="7"/>
      <c r="AG37" s="5"/>
      <c r="AH37" s="4"/>
      <c r="AI37" s="3"/>
      <c r="AJ37" s="4"/>
      <c r="AK37" s="4"/>
      <c r="AL37" s="5"/>
      <c r="AM37" s="5"/>
      <c r="AN37" s="5"/>
      <c r="AO37" s="5"/>
      <c r="AP37" s="5"/>
      <c r="AQ37" s="7"/>
      <c r="AR37" s="5"/>
      <c r="AS37" s="4"/>
      <c r="AT37" s="3"/>
      <c r="AU37" s="4"/>
      <c r="AV37" s="4"/>
      <c r="AW37" s="5"/>
      <c r="AX37" s="5"/>
      <c r="AY37" s="5"/>
      <c r="AZ37" s="5"/>
      <c r="BA37" s="5"/>
      <c r="BB37" s="7"/>
      <c r="BC37" s="5"/>
      <c r="BD37" s="4"/>
      <c r="BE37" s="3"/>
    </row>
    <row r="38" spans="1:57" x14ac:dyDescent="0.2">
      <c r="A38" s="3"/>
      <c r="B38" s="10"/>
      <c r="D38" s="12"/>
      <c r="G38" s="21"/>
      <c r="H38" s="5"/>
      <c r="I38" s="5"/>
      <c r="J38" s="5"/>
      <c r="L38" s="15"/>
      <c r="M38" s="8"/>
      <c r="N38" s="6"/>
      <c r="O38" s="6"/>
      <c r="W38" s="15"/>
      <c r="X38" s="8"/>
      <c r="Y38" s="8"/>
      <c r="Z38" s="5"/>
      <c r="AB38" s="12"/>
      <c r="AG38" s="15"/>
      <c r="AH38" s="8"/>
      <c r="AI38" s="12"/>
      <c r="AJ38" s="12"/>
      <c r="AK38" s="5"/>
      <c r="AM38" s="14"/>
      <c r="AR38" s="15"/>
      <c r="AS38" s="8"/>
      <c r="AT38" s="14"/>
      <c r="AU38" s="14"/>
      <c r="AV38" s="5"/>
      <c r="AX38" s="16"/>
      <c r="BC38" s="15"/>
      <c r="BD38" s="8"/>
      <c r="BE38" s="12"/>
    </row>
    <row r="39" spans="1:57" s="12" customFormat="1" x14ac:dyDescent="0.2">
      <c r="A39" s="1"/>
      <c r="B39" s="1"/>
      <c r="D39" s="4"/>
      <c r="E39" s="5"/>
      <c r="F39" s="5"/>
      <c r="G39" s="4"/>
      <c r="H39" s="6"/>
      <c r="I39" s="6"/>
      <c r="J39" s="6"/>
      <c r="K39" s="7"/>
      <c r="L39" s="4"/>
      <c r="M39" s="3"/>
      <c r="N39" s="4"/>
      <c r="O39" s="4"/>
      <c r="P39" s="5"/>
      <c r="Q39" s="5"/>
      <c r="R39" s="5"/>
      <c r="S39" s="5"/>
      <c r="T39" s="5"/>
      <c r="U39" s="5"/>
      <c r="V39" s="7"/>
      <c r="W39" s="4"/>
      <c r="X39" s="3"/>
      <c r="Y39" s="3"/>
      <c r="Z39" s="4"/>
      <c r="AA39" s="5"/>
      <c r="AB39" s="5"/>
      <c r="AC39" s="5"/>
      <c r="AD39" s="5"/>
      <c r="AE39" s="5"/>
      <c r="AF39" s="7"/>
      <c r="AG39" s="5"/>
      <c r="AH39" s="4"/>
      <c r="AI39" s="3"/>
      <c r="AJ39" s="4"/>
      <c r="AK39" s="4"/>
      <c r="AL39" s="5"/>
      <c r="AM39" s="5"/>
      <c r="AN39" s="5"/>
      <c r="AO39" s="5"/>
      <c r="AP39" s="5"/>
      <c r="AQ39" s="7"/>
      <c r="AR39" s="5"/>
      <c r="AS39" s="4"/>
      <c r="AT39" s="3"/>
      <c r="AU39" s="4"/>
      <c r="AV39" s="4"/>
      <c r="AW39" s="5"/>
      <c r="AX39" s="5"/>
      <c r="AY39" s="5"/>
      <c r="AZ39" s="5"/>
      <c r="BA39" s="5"/>
      <c r="BB39" s="7"/>
      <c r="BC39" s="5"/>
      <c r="BD39" s="4"/>
      <c r="BE39" s="3"/>
    </row>
    <row r="40" spans="1:57" s="12" customFormat="1" x14ac:dyDescent="0.2">
      <c r="A40" s="1"/>
      <c r="B40" s="1"/>
      <c r="D40" s="4"/>
      <c r="E40" s="5"/>
      <c r="F40" s="5"/>
      <c r="G40" s="4"/>
      <c r="H40" s="6"/>
      <c r="I40" s="6"/>
      <c r="J40" s="6"/>
      <c r="K40" s="7"/>
      <c r="L40" s="4"/>
      <c r="M40" s="3"/>
      <c r="N40" s="4"/>
      <c r="O40" s="4"/>
      <c r="P40" s="5"/>
      <c r="Q40" s="5"/>
      <c r="R40" s="5"/>
      <c r="S40" s="5"/>
      <c r="T40" s="5"/>
      <c r="U40" s="5"/>
      <c r="V40" s="7"/>
      <c r="W40" s="4"/>
      <c r="X40" s="3"/>
      <c r="Y40" s="3"/>
      <c r="Z40" s="4"/>
      <c r="AA40" s="5"/>
      <c r="AB40" s="5"/>
      <c r="AC40" s="5"/>
      <c r="AD40" s="5"/>
      <c r="AE40" s="5"/>
      <c r="AF40" s="7"/>
      <c r="AG40" s="5"/>
      <c r="AH40" s="4"/>
      <c r="AI40" s="3"/>
      <c r="AJ40" s="4"/>
    </row>
    <row r="41" spans="1:57" x14ac:dyDescent="0.2">
      <c r="A41" s="11"/>
      <c r="B41" s="11"/>
    </row>
    <row r="42" spans="1:57" s="12" customFormat="1" x14ac:dyDescent="0.2">
      <c r="A42" s="11"/>
      <c r="B42" s="11"/>
      <c r="D42" s="4"/>
      <c r="E42" s="5"/>
      <c r="F42" s="5"/>
      <c r="G42" s="4"/>
      <c r="H42" s="6"/>
      <c r="I42" s="6"/>
      <c r="J42" s="6"/>
      <c r="K42" s="7"/>
      <c r="L42" s="4"/>
      <c r="M42" s="3"/>
      <c r="N42" s="4"/>
      <c r="O42" s="4"/>
      <c r="P42" s="5"/>
      <c r="Q42" s="5"/>
      <c r="R42" s="5"/>
      <c r="S42" s="5"/>
      <c r="T42" s="5"/>
      <c r="U42" s="5"/>
      <c r="V42" s="7"/>
      <c r="W42" s="4"/>
      <c r="X42" s="3"/>
      <c r="Y42" s="3"/>
      <c r="Z42" s="4"/>
      <c r="AA42" s="5"/>
      <c r="AB42" s="5"/>
      <c r="AC42" s="5"/>
      <c r="AD42" s="5"/>
      <c r="AE42" s="5"/>
      <c r="AF42" s="7"/>
      <c r="AG42" s="5"/>
      <c r="AH42" s="4"/>
      <c r="AI42" s="3"/>
      <c r="AJ42" s="4"/>
      <c r="AK42" s="4"/>
      <c r="AL42" s="5"/>
      <c r="AM42" s="5"/>
      <c r="AN42" s="5"/>
      <c r="AO42" s="5"/>
      <c r="AP42" s="5"/>
      <c r="AQ42" s="7"/>
      <c r="AR42" s="5"/>
      <c r="AS42" s="4"/>
      <c r="AT42" s="3"/>
      <c r="AU42" s="4"/>
      <c r="AV42" s="4"/>
      <c r="AW42" s="5"/>
      <c r="AX42" s="5"/>
      <c r="AY42" s="5"/>
      <c r="AZ42" s="5"/>
      <c r="BA42" s="5"/>
      <c r="BB42" s="7"/>
      <c r="BC42" s="5"/>
      <c r="BD42" s="4"/>
      <c r="BE42" s="3"/>
    </row>
    <row r="43" spans="1:57" s="12" customFormat="1" x14ac:dyDescent="0.2">
      <c r="A43" s="11"/>
      <c r="B43" s="11"/>
      <c r="D43" s="4"/>
      <c r="E43" s="5"/>
      <c r="F43" s="5"/>
      <c r="G43" s="4"/>
      <c r="H43" s="6"/>
      <c r="I43" s="6"/>
      <c r="J43" s="6"/>
      <c r="K43" s="7"/>
      <c r="L43" s="4"/>
      <c r="M43" s="3"/>
      <c r="N43" s="4"/>
      <c r="O43" s="4"/>
      <c r="P43" s="5"/>
      <c r="Q43" s="5"/>
      <c r="R43" s="5"/>
      <c r="S43" s="5"/>
      <c r="T43" s="5"/>
      <c r="U43" s="5"/>
      <c r="V43" s="7"/>
      <c r="W43" s="4"/>
      <c r="X43" s="3"/>
      <c r="Y43" s="3"/>
      <c r="Z43" s="4"/>
      <c r="AA43" s="5"/>
      <c r="AB43" s="5"/>
      <c r="AC43" s="5"/>
      <c r="AD43" s="5"/>
      <c r="AE43" s="5"/>
      <c r="AF43" s="7"/>
      <c r="AG43" s="5"/>
      <c r="AH43" s="4"/>
      <c r="AI43" s="3"/>
      <c r="AJ43" s="4"/>
      <c r="AK43" s="4"/>
      <c r="AL43" s="5"/>
      <c r="AM43" s="5"/>
      <c r="AN43" s="5"/>
      <c r="AO43" s="5"/>
      <c r="AP43" s="5"/>
      <c r="AQ43" s="7"/>
      <c r="AR43" s="5"/>
      <c r="AS43" s="4"/>
      <c r="AT43" s="3"/>
      <c r="AU43" s="4"/>
      <c r="AV43" s="4"/>
      <c r="AW43" s="5"/>
      <c r="AX43" s="5"/>
      <c r="AY43" s="5"/>
      <c r="AZ43" s="5"/>
      <c r="BA43" s="5"/>
      <c r="BB43" s="7"/>
      <c r="BC43" s="5"/>
      <c r="BD43" s="4"/>
      <c r="BE43" s="3"/>
    </row>
    <row r="44" spans="1:57" x14ac:dyDescent="0.2">
      <c r="A44" s="11"/>
      <c r="B44" s="11"/>
    </row>
    <row r="45" spans="1:57" x14ac:dyDescent="0.2">
      <c r="A45" s="11"/>
      <c r="B45" s="11"/>
    </row>
    <row r="46" spans="1:57" x14ac:dyDescent="0.2">
      <c r="A46" s="20"/>
      <c r="B46" s="20"/>
    </row>
    <row r="47" spans="1:57" s="12" customFormat="1" x14ac:dyDescent="0.2">
      <c r="A47" s="11"/>
      <c r="B47" s="11"/>
      <c r="D47" s="4"/>
      <c r="E47" s="5"/>
      <c r="F47" s="5"/>
      <c r="G47" s="4"/>
      <c r="H47" s="6"/>
      <c r="I47" s="6"/>
      <c r="J47" s="6"/>
      <c r="K47" s="7"/>
      <c r="L47" s="4"/>
      <c r="M47" s="3"/>
      <c r="N47" s="4"/>
      <c r="O47" s="4"/>
      <c r="P47" s="5"/>
      <c r="Q47" s="5"/>
      <c r="R47" s="5"/>
      <c r="S47" s="5"/>
      <c r="T47" s="5"/>
      <c r="U47" s="5"/>
      <c r="V47" s="7"/>
      <c r="W47" s="4"/>
      <c r="X47" s="3"/>
      <c r="Y47" s="3"/>
      <c r="Z47" s="4"/>
      <c r="AA47" s="5"/>
      <c r="AB47" s="5"/>
      <c r="AC47" s="5"/>
      <c r="AD47" s="5"/>
      <c r="AE47" s="5"/>
      <c r="AF47" s="7"/>
      <c r="AG47" s="5"/>
      <c r="AH47" s="4"/>
      <c r="AI47" s="3"/>
      <c r="AJ47" s="4"/>
      <c r="AK47" s="4"/>
      <c r="AL47" s="5"/>
      <c r="AM47" s="5"/>
      <c r="AN47" s="5"/>
      <c r="AO47" s="5"/>
      <c r="AP47" s="5"/>
      <c r="AQ47" s="7"/>
      <c r="AR47" s="5"/>
      <c r="AS47" s="4"/>
      <c r="AT47" s="3"/>
      <c r="AU47" s="4"/>
      <c r="AV47" s="4"/>
      <c r="AW47" s="5"/>
      <c r="AX47" s="5"/>
      <c r="AY47" s="5"/>
      <c r="AZ47" s="5"/>
      <c r="BA47" s="5"/>
      <c r="BB47" s="7"/>
      <c r="BC47" s="5"/>
      <c r="BD47" s="4"/>
      <c r="BE47" s="3"/>
    </row>
    <row r="48" spans="1:57" s="12" customFormat="1" x14ac:dyDescent="0.2">
      <c r="A48" s="11"/>
      <c r="B48" s="11"/>
      <c r="D48" s="4"/>
      <c r="E48" s="5"/>
      <c r="F48" s="5"/>
      <c r="G48" s="4"/>
      <c r="H48" s="6"/>
      <c r="I48" s="6"/>
      <c r="J48" s="6"/>
      <c r="K48" s="7"/>
      <c r="L48" s="4"/>
      <c r="M48" s="3"/>
      <c r="N48" s="4"/>
      <c r="O48" s="4"/>
      <c r="P48" s="5"/>
      <c r="Q48" s="5"/>
      <c r="R48" s="5"/>
      <c r="S48" s="5"/>
      <c r="T48" s="5"/>
      <c r="U48" s="5"/>
      <c r="V48" s="7"/>
      <c r="W48" s="4"/>
      <c r="X48" s="3"/>
      <c r="Y48" s="3"/>
      <c r="Z48" s="4"/>
      <c r="AA48" s="5"/>
      <c r="AB48" s="5"/>
      <c r="AC48" s="5"/>
      <c r="AD48" s="5"/>
      <c r="AE48" s="5"/>
      <c r="AF48" s="7"/>
      <c r="AG48" s="5"/>
      <c r="AH48" s="4"/>
      <c r="AI48" s="3"/>
      <c r="AJ48" s="4"/>
      <c r="AK48" s="4"/>
      <c r="AL48" s="5"/>
      <c r="AM48" s="5"/>
      <c r="AN48" s="5"/>
      <c r="AO48" s="5"/>
      <c r="AP48" s="5"/>
      <c r="AQ48" s="7"/>
      <c r="AR48" s="5"/>
      <c r="AS48" s="4"/>
      <c r="AT48" s="3"/>
      <c r="AU48" s="4"/>
      <c r="AV48" s="4"/>
      <c r="AW48" s="5"/>
      <c r="AX48" s="5"/>
      <c r="AY48" s="5"/>
      <c r="AZ48" s="5"/>
      <c r="BA48" s="5"/>
      <c r="BB48" s="7"/>
      <c r="BC48" s="5"/>
      <c r="BD48" s="4"/>
      <c r="BE48" s="3"/>
    </row>
    <row r="49" spans="1:57" x14ac:dyDescent="0.2">
      <c r="A49" s="22"/>
      <c r="B49" s="22"/>
      <c r="D49" s="12"/>
      <c r="G49" s="13"/>
      <c r="H49" s="5"/>
      <c r="I49" s="5"/>
      <c r="J49" s="5"/>
      <c r="L49" s="15"/>
      <c r="M49" s="8"/>
      <c r="N49" s="6"/>
      <c r="O49" s="6"/>
      <c r="R49" s="12"/>
      <c r="W49" s="15"/>
      <c r="X49" s="8"/>
      <c r="Y49" s="8"/>
      <c r="Z49" s="5"/>
      <c r="AB49" s="14"/>
      <c r="AG49" s="15"/>
      <c r="AH49" s="8"/>
      <c r="AI49" s="12"/>
      <c r="AJ49" s="5"/>
      <c r="AK49" s="5"/>
      <c r="AM49" s="16"/>
      <c r="AR49" s="15"/>
      <c r="AS49" s="8"/>
      <c r="AT49" s="14"/>
      <c r="AU49" s="14"/>
      <c r="AV49" s="5"/>
      <c r="AX49" s="14"/>
      <c r="BC49" s="15"/>
      <c r="BD49" s="8"/>
      <c r="BE49" s="12"/>
    </row>
    <row r="50" spans="1:57" x14ac:dyDescent="0.2">
      <c r="A50" s="20"/>
      <c r="B50" s="20"/>
      <c r="D50" s="12"/>
      <c r="G50" s="13"/>
      <c r="H50" s="5"/>
      <c r="I50" s="5"/>
      <c r="J50" s="5"/>
      <c r="L50" s="15"/>
      <c r="M50" s="8"/>
      <c r="N50" s="6"/>
      <c r="O50" s="6"/>
      <c r="W50" s="15"/>
      <c r="X50" s="8"/>
      <c r="Y50" s="8"/>
      <c r="Z50" s="5"/>
      <c r="AB50" s="12"/>
      <c r="AG50" s="15"/>
      <c r="AH50" s="8"/>
      <c r="AI50" s="12"/>
      <c r="AJ50" s="12"/>
      <c r="AK50" s="5"/>
      <c r="AM50" s="14"/>
      <c r="AR50" s="15"/>
      <c r="AS50" s="8"/>
      <c r="AT50" s="14"/>
      <c r="AU50" s="14"/>
      <c r="AV50" s="5"/>
      <c r="AX50" s="16"/>
      <c r="BC50" s="15"/>
      <c r="BD50" s="8"/>
      <c r="BE50" s="12"/>
    </row>
    <row r="51" spans="1:57" s="12" customFormat="1" x14ac:dyDescent="0.2">
      <c r="A51" s="1"/>
      <c r="B51" s="1"/>
      <c r="D51" s="4"/>
      <c r="E51" s="5"/>
      <c r="F51" s="5"/>
      <c r="G51" s="4"/>
      <c r="H51" s="6"/>
      <c r="I51" s="6"/>
      <c r="J51" s="6"/>
      <c r="K51" s="7"/>
      <c r="L51" s="4"/>
      <c r="M51" s="3"/>
      <c r="N51" s="4"/>
      <c r="O51" s="4"/>
      <c r="P51" s="5"/>
      <c r="Q51" s="5"/>
      <c r="R51" s="5"/>
      <c r="S51" s="5"/>
      <c r="T51" s="5"/>
      <c r="U51" s="5"/>
      <c r="V51" s="7"/>
      <c r="W51" s="4"/>
      <c r="X51" s="3"/>
      <c r="Y51" s="3"/>
      <c r="Z51" s="4"/>
      <c r="AA51" s="5"/>
      <c r="AB51" s="5"/>
      <c r="AC51" s="5"/>
      <c r="AD51" s="5"/>
      <c r="AE51" s="5"/>
      <c r="AF51" s="7"/>
      <c r="AG51" s="5"/>
      <c r="AH51" s="4"/>
      <c r="AI51" s="3"/>
      <c r="AJ51" s="4"/>
      <c r="AK51" s="4"/>
      <c r="AL51" s="5"/>
      <c r="AM51" s="5"/>
      <c r="AN51" s="5"/>
      <c r="AO51" s="5"/>
      <c r="AP51" s="5"/>
      <c r="AQ51" s="7"/>
      <c r="AR51" s="5"/>
      <c r="AS51" s="4"/>
      <c r="AT51" s="3"/>
      <c r="AU51" s="4"/>
      <c r="AV51" s="4"/>
      <c r="AW51" s="5"/>
      <c r="AX51" s="5"/>
      <c r="AY51" s="5"/>
      <c r="AZ51" s="5"/>
      <c r="BA51" s="5"/>
      <c r="BB51" s="7"/>
      <c r="BC51" s="5"/>
      <c r="BD51" s="4"/>
      <c r="BE51" s="3"/>
    </row>
    <row r="52" spans="1:57" x14ac:dyDescent="0.2">
      <c r="A52" s="3"/>
      <c r="B52" s="10"/>
      <c r="D52" s="12"/>
      <c r="G52" s="13"/>
      <c r="H52" s="5"/>
      <c r="I52" s="5"/>
      <c r="J52" s="5"/>
      <c r="L52" s="15"/>
      <c r="M52" s="8"/>
      <c r="N52" s="6"/>
      <c r="O52" s="6"/>
      <c r="W52" s="15"/>
      <c r="X52" s="8"/>
      <c r="Y52" s="8"/>
      <c r="Z52" s="5"/>
      <c r="AB52" s="12"/>
      <c r="AG52" s="15"/>
      <c r="AH52" s="8"/>
      <c r="AI52" s="12"/>
      <c r="AJ52" s="12"/>
      <c r="AK52" s="5"/>
      <c r="AM52" s="14"/>
      <c r="AR52" s="15"/>
      <c r="AS52" s="8"/>
      <c r="AT52" s="14"/>
      <c r="AU52" s="14"/>
      <c r="AV52" s="5"/>
      <c r="AX52" s="16"/>
      <c r="BC52" s="15"/>
      <c r="BD52" s="8"/>
      <c r="BE52" s="12"/>
    </row>
    <row r="53" spans="1:57" s="12" customFormat="1" x14ac:dyDescent="0.2">
      <c r="A53" s="22"/>
      <c r="B53" s="20"/>
      <c r="E53" s="5"/>
      <c r="F53" s="5"/>
      <c r="G53" s="13"/>
      <c r="H53" s="5"/>
      <c r="I53" s="5"/>
      <c r="J53" s="5"/>
      <c r="K53" s="7"/>
      <c r="L53" s="15"/>
      <c r="M53" s="8"/>
      <c r="N53" s="6"/>
      <c r="O53" s="6"/>
      <c r="P53" s="5"/>
      <c r="Q53" s="5"/>
      <c r="R53" s="5"/>
      <c r="S53" s="5"/>
      <c r="T53" s="5"/>
      <c r="U53" s="5"/>
      <c r="V53" s="7"/>
      <c r="W53" s="15"/>
      <c r="X53" s="8"/>
      <c r="Y53" s="8"/>
      <c r="Z53" s="5"/>
      <c r="AA53" s="5"/>
      <c r="AC53" s="5"/>
      <c r="AD53" s="5"/>
      <c r="AE53" s="5"/>
      <c r="AF53" s="7"/>
      <c r="AG53" s="15"/>
      <c r="AH53" s="8"/>
      <c r="AK53" s="5"/>
      <c r="AL53" s="5"/>
      <c r="AM53" s="14"/>
      <c r="AN53" s="5"/>
      <c r="AO53" s="5"/>
      <c r="AP53" s="5"/>
      <c r="AQ53" s="7"/>
      <c r="AR53" s="15"/>
      <c r="AS53" s="8"/>
      <c r="AT53" s="14"/>
      <c r="AU53" s="14"/>
      <c r="AV53" s="5"/>
      <c r="AW53" s="5"/>
      <c r="AX53" s="16"/>
      <c r="AY53" s="5"/>
      <c r="AZ53" s="5"/>
      <c r="BA53" s="5"/>
      <c r="BB53" s="7"/>
      <c r="BC53" s="15"/>
      <c r="BD53" s="8"/>
    </row>
    <row r="54" spans="1:57" s="12" customFormat="1" x14ac:dyDescent="0.2">
      <c r="A54" s="22"/>
      <c r="B54" s="20"/>
      <c r="D54" s="4"/>
      <c r="E54" s="5"/>
      <c r="F54" s="5"/>
      <c r="G54" s="4"/>
      <c r="H54" s="6"/>
      <c r="I54" s="6"/>
      <c r="J54" s="6"/>
      <c r="K54" s="7"/>
      <c r="L54" s="4"/>
      <c r="M54" s="3"/>
      <c r="N54" s="4"/>
      <c r="O54" s="4"/>
      <c r="P54" s="5"/>
      <c r="Q54" s="5"/>
      <c r="R54" s="5"/>
      <c r="S54" s="5"/>
      <c r="T54" s="5"/>
      <c r="U54" s="5"/>
      <c r="V54" s="7"/>
      <c r="W54" s="4"/>
      <c r="X54" s="3"/>
      <c r="Y54" s="3"/>
      <c r="Z54" s="4"/>
      <c r="AA54" s="5"/>
      <c r="AB54" s="5"/>
      <c r="AC54" s="5"/>
      <c r="AD54" s="5"/>
      <c r="AE54" s="5"/>
      <c r="AF54" s="7"/>
      <c r="AG54" s="5"/>
      <c r="AH54" s="4"/>
      <c r="AI54" s="3"/>
      <c r="AJ54" s="4"/>
      <c r="AK54" s="4"/>
      <c r="AL54" s="5"/>
      <c r="AM54" s="5"/>
      <c r="AN54" s="5"/>
      <c r="AO54" s="5"/>
      <c r="AP54" s="5"/>
      <c r="AQ54" s="7"/>
      <c r="AR54" s="5"/>
      <c r="AS54" s="4"/>
      <c r="AT54" s="3"/>
      <c r="AU54" s="4"/>
      <c r="AV54" s="4"/>
      <c r="AW54" s="5"/>
      <c r="AX54" s="5"/>
      <c r="AY54" s="5"/>
      <c r="AZ54" s="5"/>
      <c r="BA54" s="5"/>
      <c r="BB54" s="7"/>
      <c r="BC54" s="5"/>
      <c r="BD54" s="4"/>
      <c r="BE54" s="3"/>
    </row>
    <row r="55" spans="1:57" s="12" customFormat="1" x14ac:dyDescent="0.2">
      <c r="A55" s="1"/>
      <c r="B55" s="1"/>
      <c r="D55" s="4"/>
      <c r="E55" s="5"/>
      <c r="F55" s="5"/>
      <c r="G55" s="4"/>
      <c r="H55" s="6"/>
      <c r="I55" s="6"/>
      <c r="J55" s="6"/>
      <c r="K55" s="7"/>
      <c r="L55" s="4"/>
      <c r="M55" s="3"/>
      <c r="N55" s="4"/>
      <c r="O55" s="4"/>
      <c r="P55" s="5"/>
      <c r="Q55" s="5"/>
      <c r="R55" s="5"/>
      <c r="S55" s="5"/>
      <c r="T55" s="5"/>
      <c r="U55" s="5"/>
      <c r="V55" s="7"/>
      <c r="W55" s="4"/>
      <c r="X55" s="3"/>
      <c r="Y55" s="3"/>
      <c r="Z55" s="4"/>
      <c r="AA55" s="5"/>
      <c r="AB55" s="5"/>
      <c r="AC55" s="5"/>
      <c r="AD55" s="5"/>
      <c r="AE55" s="5"/>
      <c r="AF55" s="7"/>
      <c r="AG55" s="5"/>
      <c r="AH55" s="4"/>
      <c r="AI55" s="3"/>
      <c r="AJ55" s="4"/>
      <c r="AK55" s="4"/>
      <c r="AL55" s="5"/>
      <c r="AM55" s="5"/>
      <c r="AN55" s="5"/>
      <c r="AO55" s="5"/>
      <c r="AP55" s="5"/>
      <c r="AQ55" s="7"/>
      <c r="AR55" s="5"/>
      <c r="AS55" s="4"/>
      <c r="AT55" s="3"/>
      <c r="AU55" s="4"/>
      <c r="AV55" s="4"/>
      <c r="AW55" s="5"/>
      <c r="AX55" s="5"/>
      <c r="AY55" s="5"/>
      <c r="AZ55" s="5"/>
      <c r="BA55" s="5"/>
      <c r="BB55" s="7"/>
      <c r="BC55" s="5"/>
      <c r="BD55" s="4"/>
      <c r="BE55" s="3"/>
    </row>
    <row r="57" spans="1:57" x14ac:dyDescent="0.2">
      <c r="L57" s="15"/>
    </row>
    <row r="58" spans="1:57" x14ac:dyDescent="0.2">
      <c r="L58" s="15"/>
    </row>
    <row r="59" spans="1:57" x14ac:dyDescent="0.2">
      <c r="L59" s="15"/>
    </row>
    <row r="60" spans="1:57" x14ac:dyDescent="0.2">
      <c r="L60" s="15"/>
    </row>
    <row r="61" spans="1:57" x14ac:dyDescent="0.2">
      <c r="L61" s="15"/>
    </row>
    <row r="62" spans="1:57" x14ac:dyDescent="0.2">
      <c r="L62" s="15"/>
    </row>
    <row r="63" spans="1:57" x14ac:dyDescent="0.2">
      <c r="L63" s="15"/>
    </row>
    <row r="67" spans="1:13" x14ac:dyDescent="0.2">
      <c r="A67" s="8"/>
    </row>
    <row r="69" spans="1:13" x14ac:dyDescent="0.2">
      <c r="A69" s="8"/>
    </row>
    <row r="71" spans="1:13" x14ac:dyDescent="0.2">
      <c r="A71" s="8"/>
    </row>
    <row r="74" spans="1:13" s="12" customFormat="1" x14ac:dyDescent="0.2">
      <c r="K74" s="8"/>
      <c r="M74" s="8"/>
    </row>
    <row r="75" spans="1:13" s="12" customFormat="1" x14ac:dyDescent="0.2">
      <c r="K75" s="7"/>
      <c r="L75" s="19"/>
      <c r="M75" s="8"/>
    </row>
    <row r="76" spans="1:13" s="12" customFormat="1" x14ac:dyDescent="0.2">
      <c r="K76" s="7"/>
      <c r="L76" s="19"/>
      <c r="M76" s="8"/>
    </row>
  </sheetData>
  <mergeCells count="13">
    <mergeCell ref="E3:M3"/>
    <mergeCell ref="E4:F4"/>
    <mergeCell ref="H4:I4"/>
    <mergeCell ref="P3:AH3"/>
    <mergeCell ref="P4:Q4"/>
    <mergeCell ref="S4:T4"/>
    <mergeCell ref="Z4:AA4"/>
    <mergeCell ref="AC4:AD4"/>
    <mergeCell ref="AK3:AS3"/>
    <mergeCell ref="AK4:AL4"/>
    <mergeCell ref="AN4:AO4"/>
    <mergeCell ref="AV3:BD3"/>
    <mergeCell ref="AV4:AW4"/>
  </mergeCells>
  <conditionalFormatting sqref="A1">
    <cfRule type="cellIs" dxfId="5" priority="5" operator="equal">
      <formula>0.0001</formula>
    </cfRule>
  </conditionalFormatting>
  <conditionalFormatting sqref="A370:B371 A379:B380">
    <cfRule type="timePeriod" dxfId="4" priority="6" timePeriod="lastWeek">
      <formula>AND(TODAY()-ROUNDDOWN(A370,0)&gt;=(WEEKDAY(TODAY())),TODAY()-ROUNDDOWN(A370,0)&lt;(WEEKDAY(TODAY())+7))</formula>
    </cfRule>
  </conditionalFormatting>
  <conditionalFormatting sqref="E3">
    <cfRule type="cellIs" dxfId="3" priority="4" operator="equal">
      <formula>0.0001</formula>
    </cfRule>
  </conditionalFormatting>
  <conditionalFormatting sqref="P3">
    <cfRule type="cellIs" dxfId="2" priority="3" operator="equal">
      <formula>0.0001</formula>
    </cfRule>
  </conditionalFormatting>
  <conditionalFormatting sqref="AK3">
    <cfRule type="cellIs" dxfId="1" priority="2" operator="equal">
      <formula>0.0001</formula>
    </cfRule>
  </conditionalFormatting>
  <conditionalFormatting sqref="AV3">
    <cfRule type="cellIs" dxfId="0" priority="1" operator="equal">
      <formula>0.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Carlos Vanoye</cp:lastModifiedBy>
  <dcterms:created xsi:type="dcterms:W3CDTF">2024-11-15T21:12:05Z</dcterms:created>
  <dcterms:modified xsi:type="dcterms:W3CDTF">2025-02-25T13:48:38Z</dcterms:modified>
</cp:coreProperties>
</file>